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ello/Dropbox/documents/post_doc_UNIFE/projects/endemixit/marsican_bear/paper_draft/supplementary/"/>
    </mc:Choice>
  </mc:AlternateContent>
  <xr:revisionPtr revIDLastSave="0" documentId="13_ncr:1_{7D56DC1B-AF2D-4E4B-B85C-ADD2845D4A96}" xr6:coauthVersionLast="47" xr6:coauthVersionMax="47" xr10:uidLastSave="{00000000-0000-0000-0000-000000000000}"/>
  <bookViews>
    <workbookView xWindow="21740" yWindow="-27420" windowWidth="43080" windowHeight="26040" activeTab="9" xr2:uid="{3A774FD3-3B91-1340-93F2-0B6121C79CD7}"/>
  </bookViews>
  <sheets>
    <sheet name="Table_S1" sheetId="6" r:id="rId1"/>
    <sheet name="Table_S2" sheetId="7" r:id="rId2"/>
    <sheet name="Table_S3" sheetId="1" r:id="rId3"/>
    <sheet name="Table_S4" sheetId="2" r:id="rId4"/>
    <sheet name="Table_S5" sheetId="5" r:id="rId5"/>
    <sheet name="Table_S6" sheetId="12" r:id="rId6"/>
    <sheet name="Table_S7" sheetId="9" r:id="rId7"/>
    <sheet name="Table_S8" sheetId="8" r:id="rId8"/>
    <sheet name="Table_S9" sheetId="10" r:id="rId9"/>
    <sheet name="Table_S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8" i="5" l="1"/>
  <c r="W28" i="5"/>
  <c r="V28" i="5"/>
  <c r="U28" i="5"/>
  <c r="T28" i="5"/>
  <c r="S28" i="5"/>
  <c r="J28" i="5"/>
  <c r="I28" i="5"/>
  <c r="G28" i="5"/>
  <c r="F28" i="5"/>
  <c r="D28" i="5"/>
  <c r="C28" i="5"/>
  <c r="X27" i="5"/>
  <c r="W27" i="5"/>
  <c r="V27" i="5"/>
  <c r="U27" i="5"/>
  <c r="T27" i="5"/>
  <c r="S27" i="5"/>
  <c r="J27" i="5"/>
  <c r="I27" i="5"/>
  <c r="G27" i="5"/>
  <c r="F27" i="5"/>
  <c r="D27" i="5"/>
  <c r="C27" i="5"/>
  <c r="R26" i="5"/>
  <c r="Q26" i="5"/>
  <c r="P26" i="5"/>
  <c r="O26" i="5"/>
  <c r="N26" i="5"/>
  <c r="M26" i="5"/>
  <c r="L26" i="5"/>
  <c r="K26" i="5"/>
  <c r="H26" i="5"/>
  <c r="E26" i="5"/>
  <c r="R25" i="5"/>
  <c r="Q25" i="5"/>
  <c r="P25" i="5"/>
  <c r="O25" i="5"/>
  <c r="N25" i="5"/>
  <c r="M25" i="5"/>
  <c r="L25" i="5"/>
  <c r="K25" i="5"/>
  <c r="H25" i="5"/>
  <c r="E25" i="5"/>
  <c r="R24" i="5"/>
  <c r="Q24" i="5"/>
  <c r="P24" i="5"/>
  <c r="O24" i="5"/>
  <c r="N24" i="5"/>
  <c r="M24" i="5"/>
  <c r="L24" i="5"/>
  <c r="K24" i="5"/>
  <c r="H24" i="5"/>
  <c r="E24" i="5"/>
  <c r="R23" i="5"/>
  <c r="Q23" i="5"/>
  <c r="P23" i="5"/>
  <c r="O23" i="5"/>
  <c r="N23" i="5"/>
  <c r="M23" i="5"/>
  <c r="L23" i="5"/>
  <c r="K23" i="5"/>
  <c r="H23" i="5"/>
  <c r="E23" i="5"/>
  <c r="R22" i="5"/>
  <c r="Q22" i="5"/>
  <c r="P22" i="5"/>
  <c r="O22" i="5"/>
  <c r="N22" i="5"/>
  <c r="M22" i="5"/>
  <c r="L22" i="5"/>
  <c r="K22" i="5"/>
  <c r="H22" i="5"/>
  <c r="E22" i="5"/>
  <c r="R21" i="5"/>
  <c r="Q21" i="5"/>
  <c r="P21" i="5"/>
  <c r="O21" i="5"/>
  <c r="N21" i="5"/>
  <c r="M21" i="5"/>
  <c r="L21" i="5"/>
  <c r="K21" i="5"/>
  <c r="H21" i="5"/>
  <c r="E21" i="5"/>
  <c r="R20" i="5"/>
  <c r="Q20" i="5"/>
  <c r="P20" i="5"/>
  <c r="O20" i="5"/>
  <c r="N20" i="5"/>
  <c r="M20" i="5"/>
  <c r="L20" i="5"/>
  <c r="K20" i="5"/>
  <c r="H20" i="5"/>
  <c r="E20" i="5"/>
  <c r="R19" i="5"/>
  <c r="Q19" i="5"/>
  <c r="P19" i="5"/>
  <c r="O19" i="5"/>
  <c r="N19" i="5"/>
  <c r="M19" i="5"/>
  <c r="L19" i="5"/>
  <c r="K19" i="5"/>
  <c r="H19" i="5"/>
  <c r="E19" i="5"/>
  <c r="R18" i="5"/>
  <c r="Q18" i="5"/>
  <c r="P18" i="5"/>
  <c r="P27" i="5" s="1"/>
  <c r="O18" i="5"/>
  <c r="N18" i="5"/>
  <c r="M18" i="5"/>
  <c r="M27" i="5" s="1"/>
  <c r="L18" i="5"/>
  <c r="K18" i="5"/>
  <c r="K27" i="5" s="1"/>
  <c r="H18" i="5"/>
  <c r="E18" i="5"/>
  <c r="X16" i="5"/>
  <c r="W16" i="5"/>
  <c r="V16" i="5"/>
  <c r="U16" i="5"/>
  <c r="T16" i="5"/>
  <c r="S16" i="5"/>
  <c r="J16" i="5"/>
  <c r="I16" i="5"/>
  <c r="G16" i="5"/>
  <c r="F16" i="5"/>
  <c r="D16" i="5"/>
  <c r="C16" i="5"/>
  <c r="X15" i="5"/>
  <c r="W15" i="5"/>
  <c r="V15" i="5"/>
  <c r="U15" i="5"/>
  <c r="T15" i="5"/>
  <c r="S15" i="5"/>
  <c r="J15" i="5"/>
  <c r="I15" i="5"/>
  <c r="G15" i="5"/>
  <c r="F15" i="5"/>
  <c r="D15" i="5"/>
  <c r="C15" i="5"/>
  <c r="R14" i="5"/>
  <c r="Q14" i="5"/>
  <c r="P14" i="5"/>
  <c r="O14" i="5"/>
  <c r="N14" i="5"/>
  <c r="M14" i="5"/>
  <c r="L14" i="5"/>
  <c r="K14" i="5"/>
  <c r="H14" i="5"/>
  <c r="E14" i="5"/>
  <c r="R13" i="5"/>
  <c r="Q13" i="5"/>
  <c r="P13" i="5"/>
  <c r="O13" i="5"/>
  <c r="N13" i="5"/>
  <c r="M13" i="5"/>
  <c r="L13" i="5"/>
  <c r="K13" i="5"/>
  <c r="H13" i="5"/>
  <c r="E13" i="5"/>
  <c r="R12" i="5"/>
  <c r="Q12" i="5"/>
  <c r="P12" i="5"/>
  <c r="O12" i="5"/>
  <c r="N12" i="5"/>
  <c r="M12" i="5"/>
  <c r="L12" i="5"/>
  <c r="K12" i="5"/>
  <c r="H12" i="5"/>
  <c r="E12" i="5"/>
  <c r="R11" i="5"/>
  <c r="Q11" i="5"/>
  <c r="P11" i="5"/>
  <c r="O11" i="5"/>
  <c r="N11" i="5"/>
  <c r="M11" i="5"/>
  <c r="L11" i="5"/>
  <c r="K11" i="5"/>
  <c r="H11" i="5"/>
  <c r="E11" i="5"/>
  <c r="R10" i="5"/>
  <c r="Q10" i="5"/>
  <c r="P10" i="5"/>
  <c r="O10" i="5"/>
  <c r="N10" i="5"/>
  <c r="M10" i="5"/>
  <c r="L10" i="5"/>
  <c r="K10" i="5"/>
  <c r="H10" i="5"/>
  <c r="E10" i="5"/>
  <c r="R9" i="5"/>
  <c r="Q9" i="5"/>
  <c r="P9" i="5"/>
  <c r="O9" i="5"/>
  <c r="N9" i="5"/>
  <c r="M9" i="5"/>
  <c r="L9" i="5"/>
  <c r="K9" i="5"/>
  <c r="H9" i="5"/>
  <c r="E9" i="5"/>
  <c r="R8" i="5"/>
  <c r="Q8" i="5"/>
  <c r="P8" i="5"/>
  <c r="O8" i="5"/>
  <c r="N8" i="5"/>
  <c r="M8" i="5"/>
  <c r="L8" i="5"/>
  <c r="K8" i="5"/>
  <c r="H8" i="5"/>
  <c r="E8" i="5"/>
  <c r="R7" i="5"/>
  <c r="Q7" i="5"/>
  <c r="P7" i="5"/>
  <c r="O7" i="5"/>
  <c r="N7" i="5"/>
  <c r="M7" i="5"/>
  <c r="L7" i="5"/>
  <c r="K7" i="5"/>
  <c r="H7" i="5"/>
  <c r="E7" i="5"/>
  <c r="R6" i="5"/>
  <c r="Q6" i="5"/>
  <c r="P6" i="5"/>
  <c r="O6" i="5"/>
  <c r="N6" i="5"/>
  <c r="M6" i="5"/>
  <c r="L6" i="5"/>
  <c r="K6" i="5"/>
  <c r="H6" i="5"/>
  <c r="E6" i="5"/>
  <c r="R5" i="5"/>
  <c r="Q5" i="5"/>
  <c r="P5" i="5"/>
  <c r="O5" i="5"/>
  <c r="N5" i="5"/>
  <c r="M5" i="5"/>
  <c r="L5" i="5"/>
  <c r="K5" i="5"/>
  <c r="H5" i="5"/>
  <c r="E5" i="5"/>
  <c r="R4" i="5"/>
  <c r="R15" i="5" s="1"/>
  <c r="Q4" i="5"/>
  <c r="Q15" i="5" s="1"/>
  <c r="P4" i="5"/>
  <c r="O4" i="5"/>
  <c r="N4" i="5"/>
  <c r="N16" i="5" s="1"/>
  <c r="M4" i="5"/>
  <c r="L4" i="5"/>
  <c r="K4" i="5"/>
  <c r="H4" i="5"/>
  <c r="E4" i="5"/>
  <c r="Q27" i="5" l="1"/>
  <c r="R27" i="5"/>
  <c r="E15" i="5"/>
  <c r="O16" i="5"/>
  <c r="H27" i="5"/>
  <c r="M15" i="5"/>
  <c r="H15" i="5"/>
  <c r="K15" i="5"/>
  <c r="O15" i="5"/>
  <c r="Q16" i="5"/>
  <c r="E27" i="5"/>
  <c r="L15" i="5"/>
  <c r="H28" i="5"/>
  <c r="K28" i="5"/>
  <c r="M28" i="5"/>
  <c r="L28" i="5"/>
  <c r="N28" i="5"/>
  <c r="M16" i="5"/>
  <c r="O28" i="5"/>
  <c r="P15" i="5"/>
  <c r="N27" i="5"/>
  <c r="O27" i="5"/>
  <c r="N15" i="5"/>
  <c r="P16" i="5"/>
  <c r="L27" i="5"/>
  <c r="E16" i="5"/>
  <c r="R16" i="5"/>
  <c r="P28" i="5"/>
  <c r="E28" i="5"/>
  <c r="Q28" i="5"/>
  <c r="H16" i="5"/>
  <c r="R28" i="5"/>
  <c r="K16" i="5"/>
  <c r="L16" i="5"/>
</calcChain>
</file>

<file path=xl/sharedStrings.xml><?xml version="1.0" encoding="utf-8"?>
<sst xmlns="http://schemas.openxmlformats.org/spreadsheetml/2006/main" count="2251" uniqueCount="1858">
  <si>
    <t>Species</t>
  </si>
  <si>
    <t>Paper</t>
  </si>
  <si>
    <t>Biosample</t>
  </si>
  <si>
    <t>Location</t>
  </si>
  <si>
    <t>Sex</t>
  </si>
  <si>
    <t>PSMC</t>
  </si>
  <si>
    <t>GONE</t>
  </si>
  <si>
    <t>Ursus arctos</t>
  </si>
  <si>
    <t>191Y</t>
  </si>
  <si>
    <t>SAMEA4762870</t>
  </si>
  <si>
    <t>Slovenia</t>
  </si>
  <si>
    <t>8,89</t>
  </si>
  <si>
    <t>-</t>
  </si>
  <si>
    <t>M</t>
  </si>
  <si>
    <t>Ge</t>
  </si>
  <si>
    <t>SAMEA4762871</t>
  </si>
  <si>
    <t>Georgia</t>
  </si>
  <si>
    <t>15,75</t>
  </si>
  <si>
    <t>SAMEA4762872</t>
  </si>
  <si>
    <t>Russia</t>
  </si>
  <si>
    <t>14,06</t>
  </si>
  <si>
    <t>OFS01</t>
  </si>
  <si>
    <t>SAMN02256313</t>
  </si>
  <si>
    <t>Southern Sweden</t>
  </si>
  <si>
    <t>27,73</t>
  </si>
  <si>
    <t>F</t>
  </si>
  <si>
    <t>SJS01</t>
  </si>
  <si>
    <t>SAMN02256314</t>
  </si>
  <si>
    <t>Northern Sweden</t>
  </si>
  <si>
    <t>17,85</t>
  </si>
  <si>
    <t>RF01</t>
  </si>
  <si>
    <t>SAMN02256315</t>
  </si>
  <si>
    <t>Finland</t>
  </si>
  <si>
    <t>24,45</t>
  </si>
  <si>
    <t>SLK1</t>
  </si>
  <si>
    <t>SAMN07422269</t>
  </si>
  <si>
    <t>Slovakia</t>
  </si>
  <si>
    <t>15,77</t>
  </si>
  <si>
    <t>SPA1</t>
  </si>
  <si>
    <t>SAMN07422271</t>
  </si>
  <si>
    <t>North West Spain</t>
  </si>
  <si>
    <t>17,46</t>
  </si>
  <si>
    <t>ALP1</t>
  </si>
  <si>
    <t>SAMN07422272</t>
  </si>
  <si>
    <t>North Italy</t>
  </si>
  <si>
    <t>16,06</t>
  </si>
  <si>
    <t>GRE1</t>
  </si>
  <si>
    <t>SAMN07422267</t>
  </si>
  <si>
    <t>Greece</t>
  </si>
  <si>
    <t>4,85</t>
  </si>
  <si>
    <t>GRE2</t>
  </si>
  <si>
    <t>SAMN07422268</t>
  </si>
  <si>
    <t>6,70</t>
  </si>
  <si>
    <t>SLK2</t>
  </si>
  <si>
    <t>SAMN07422270</t>
  </si>
  <si>
    <t>5,51</t>
  </si>
  <si>
    <t>This study</t>
  </si>
  <si>
    <t>U1899</t>
  </si>
  <si>
    <t>13,38</t>
  </si>
  <si>
    <t>U1887</t>
  </si>
  <si>
    <t>U1897</t>
  </si>
  <si>
    <t>19,34</t>
  </si>
  <si>
    <t>U1902</t>
  </si>
  <si>
    <t>15,02</t>
  </si>
  <si>
    <t>U1910</t>
  </si>
  <si>
    <t>U1916</t>
  </si>
  <si>
    <t>20,27</t>
  </si>
  <si>
    <t>U1919</t>
  </si>
  <si>
    <t>20,19</t>
  </si>
  <si>
    <t>U1920</t>
  </si>
  <si>
    <t>17,76</t>
  </si>
  <si>
    <t>U1923</t>
  </si>
  <si>
    <t>18,00</t>
  </si>
  <si>
    <t>U1925</t>
  </si>
  <si>
    <t>16,52</t>
  </si>
  <si>
    <t>Ursus arctos marsicanus</t>
  </si>
  <si>
    <t>APN2</t>
  </si>
  <si>
    <t>SAMN07422262</t>
  </si>
  <si>
    <t>15,60</t>
  </si>
  <si>
    <t>APN1</t>
  </si>
  <si>
    <t>SAMN07422261</t>
  </si>
  <si>
    <t>2,57</t>
  </si>
  <si>
    <t>APN3</t>
  </si>
  <si>
    <t>SAMN07422263</t>
  </si>
  <si>
    <t>6,23</t>
  </si>
  <si>
    <t>APN6</t>
  </si>
  <si>
    <t>SAMN07422264</t>
  </si>
  <si>
    <t>4,01</t>
  </si>
  <si>
    <t>APN5</t>
  </si>
  <si>
    <t>SAMN07422265</t>
  </si>
  <si>
    <t>3,43</t>
  </si>
  <si>
    <t>SAMN07422266</t>
  </si>
  <si>
    <t>6,98</t>
  </si>
  <si>
    <t>14,50</t>
  </si>
  <si>
    <t>12,67</t>
  </si>
  <si>
    <t>11,29</t>
  </si>
  <si>
    <t>18,33</t>
  </si>
  <si>
    <t>16,09</t>
  </si>
  <si>
    <t>12,97</t>
  </si>
  <si>
    <t>13,50</t>
  </si>
  <si>
    <t>13,18</t>
  </si>
  <si>
    <t>10,78</t>
  </si>
  <si>
    <t>19,82</t>
  </si>
  <si>
    <t>15,47</t>
  </si>
  <si>
    <t>11,82</t>
  </si>
  <si>
    <t>Ursus maritimus</t>
  </si>
  <si>
    <t>PB68</t>
  </si>
  <si>
    <t>SAMN02261845</t>
  </si>
  <si>
    <t>West Greenland</t>
  </si>
  <si>
    <t>25,71</t>
  </si>
  <si>
    <t>PB12</t>
  </si>
  <si>
    <t>SAMN02261865</t>
  </si>
  <si>
    <t>31,31</t>
  </si>
  <si>
    <t>PB105</t>
  </si>
  <si>
    <t>SAMN02261880</t>
  </si>
  <si>
    <t>31,49</t>
  </si>
  <si>
    <t>Ursus americanus</t>
  </si>
  <si>
    <t>Miller 2012</t>
  </si>
  <si>
    <t>BLK</t>
  </si>
  <si>
    <t>SAMN01057691</t>
  </si>
  <si>
    <t>Alaska</t>
  </si>
  <si>
    <t>20,05</t>
  </si>
  <si>
    <t>Srivastava 2018</t>
  </si>
  <si>
    <t>JAX001</t>
  </si>
  <si>
    <t>SAMN02045561</t>
  </si>
  <si>
    <t>USA</t>
  </si>
  <si>
    <t>10,52</t>
  </si>
  <si>
    <t>Cahill 2013</t>
  </si>
  <si>
    <t>JC012</t>
  </si>
  <si>
    <t>SAMN10023688</t>
  </si>
  <si>
    <t>60,38</t>
  </si>
  <si>
    <t>Ursus arctos horribilis</t>
  </si>
  <si>
    <t>de Jong 2023</t>
  </si>
  <si>
    <t>Alaska11</t>
  </si>
  <si>
    <t>SAMN32301308</t>
  </si>
  <si>
    <t>11,20</t>
  </si>
  <si>
    <t>Alaska12</t>
  </si>
  <si>
    <t>SAMN32301309</t>
  </si>
  <si>
    <t>11,00</t>
  </si>
  <si>
    <t>Alaska2</t>
  </si>
  <si>
    <t>SAMN01057690</t>
  </si>
  <si>
    <t>15,70</t>
  </si>
  <si>
    <t>Cahill 2014</t>
  </si>
  <si>
    <t>Alaska3</t>
  </si>
  <si>
    <t>SAMN02045559</t>
  </si>
  <si>
    <t>12,70</t>
  </si>
  <si>
    <t>Alaska7</t>
  </si>
  <si>
    <t>SAMN32301310</t>
  </si>
  <si>
    <t>Alaska9</t>
  </si>
  <si>
    <t>SAMN32301311</t>
  </si>
  <si>
    <t>10,30</t>
  </si>
  <si>
    <t>Canada10</t>
  </si>
  <si>
    <t>SAMN32301318</t>
  </si>
  <si>
    <t>Canada</t>
  </si>
  <si>
    <t>14,80</t>
  </si>
  <si>
    <t>Canada11</t>
  </si>
  <si>
    <t>SAMN32301319</t>
  </si>
  <si>
    <t>10,10</t>
  </si>
  <si>
    <t>Canada2</t>
  </si>
  <si>
    <t>SAMN32301321</t>
  </si>
  <si>
    <t>16,10</t>
  </si>
  <si>
    <t>Canada3</t>
  </si>
  <si>
    <t>SAMN32301322</t>
  </si>
  <si>
    <t>15,10</t>
  </si>
  <si>
    <t>Canada5</t>
  </si>
  <si>
    <t>SAMN32301324</t>
  </si>
  <si>
    <t>Canada6</t>
  </si>
  <si>
    <t>SAMN32301325</t>
  </si>
  <si>
    <t>Canada7</t>
  </si>
  <si>
    <t>SAMN32301326</t>
  </si>
  <si>
    <t>10,50</t>
  </si>
  <si>
    <t>Canada8</t>
  </si>
  <si>
    <t>SAMN32301327</t>
  </si>
  <si>
    <t>Canada9</t>
  </si>
  <si>
    <t>SAMN32301328</t>
  </si>
  <si>
    <t>13,70</t>
  </si>
  <si>
    <t>ID</t>
  </si>
  <si>
    <t>Barlow et al. 2018</t>
  </si>
  <si>
    <t>Liu et al. 2014</t>
  </si>
  <si>
    <t>Benazzo et al. 2017</t>
  </si>
  <si>
    <t>M8811</t>
  </si>
  <si>
    <t>M8816</t>
  </si>
  <si>
    <t>M8807</t>
  </si>
  <si>
    <t>M8657</t>
  </si>
  <si>
    <t>M4212</t>
  </si>
  <si>
    <t>M4187</t>
  </si>
  <si>
    <t>M8391</t>
  </si>
  <si>
    <t>M8440</t>
  </si>
  <si>
    <t>M4051</t>
  </si>
  <si>
    <t>M4573</t>
  </si>
  <si>
    <t>M4586</t>
  </si>
  <si>
    <t>M4567</t>
  </si>
  <si>
    <t>Central Italy</t>
  </si>
  <si>
    <t>Coverage (x)</t>
  </si>
  <si>
    <t>Tot</t>
  </si>
  <si>
    <t>CAN</t>
  </si>
  <si>
    <t>ALA</t>
  </si>
  <si>
    <t>SLK</t>
  </si>
  <si>
    <t>ABB</t>
  </si>
  <si>
    <t>Population</t>
  </si>
  <si>
    <t>Variant Sites</t>
  </si>
  <si>
    <t>Sample ID</t>
  </si>
  <si>
    <t>Genomic diversity</t>
  </si>
  <si>
    <t>Genetic load</t>
  </si>
  <si>
    <t>Selection</t>
  </si>
  <si>
    <t>Indv</t>
  </si>
  <si>
    <t>Num DELs</t>
  </si>
  <si>
    <t>DELs in CDS</t>
  </si>
  <si>
    <t>DELs out of CDS</t>
  </si>
  <si>
    <t>Het DELs</t>
  </si>
  <si>
    <t>Het DELs in CDS</t>
  </si>
  <si>
    <t>Het DELs out of CDS</t>
  </si>
  <si>
    <t xml:space="preserve">Hom DELs </t>
  </si>
  <si>
    <t>Hom DELs in CDS</t>
  </si>
  <si>
    <t>Hom DELs out of CDS</t>
  </si>
  <si>
    <t>Tot derived alleles</t>
  </si>
  <si>
    <t>Derived alleles in Het</t>
  </si>
  <si>
    <t>Derived alleles in hom</t>
  </si>
  <si>
    <t>Derived alleles in CDS</t>
  </si>
  <si>
    <t>Derived alleles in genes</t>
  </si>
  <si>
    <t>Derived alleles in Het in CDS</t>
  </si>
  <si>
    <t>Derived allele in Hom in CDS</t>
  </si>
  <si>
    <t>Gene impacted</t>
  </si>
  <si>
    <t>Gene impacted by Het DELs</t>
  </si>
  <si>
    <t>Gene impacted by Hom DELs</t>
  </si>
  <si>
    <t>DELs in genes</t>
  </si>
  <si>
    <t>Het DELs in genes</t>
  </si>
  <si>
    <t>Hom DELs in genes</t>
  </si>
  <si>
    <t>Mean</t>
  </si>
  <si>
    <t>SD</t>
  </si>
  <si>
    <t>SBB</t>
  </si>
  <si>
    <t>Total length (bp)</t>
  </si>
  <si>
    <t>Scaffold N50 (bp)</t>
  </si>
  <si>
    <t>Scaffold L50 </t>
  </si>
  <si>
    <t>Largest scaffold (bp) </t>
  </si>
  <si>
    <t>Number of scaffolds </t>
  </si>
  <si>
    <t>Number of gaps</t>
  </si>
  <si>
    <t>Complete BUSCOs (C)</t>
  </si>
  <si>
    <t>Complete and single-copy BUSCOs (S) </t>
  </si>
  <si>
    <t>Complete and duplicated BUSCOs (D)</t>
  </si>
  <si>
    <t>Fragmented BUSCOs (F)</t>
  </si>
  <si>
    <t>Missing assembly BUSCOs (M) </t>
  </si>
  <si>
    <t>Total BUSCO groups searched </t>
  </si>
  <si>
    <t xml:space="preserve">Merqury completeness </t>
  </si>
  <si>
    <t>Error rate</t>
  </si>
  <si>
    <t>Statistics</t>
  </si>
  <si>
    <t>mUrsArc1.1</t>
  </si>
  <si>
    <r>
      <t xml:space="preserve">Table S2. </t>
    </r>
    <r>
      <rPr>
        <sz val="12"/>
        <color theme="1"/>
        <rFont val="Calibri"/>
        <family val="2"/>
      </rPr>
      <t>Genome annotation statistics.</t>
    </r>
  </si>
  <si>
    <r>
      <t xml:space="preserve">Table S1. </t>
    </r>
    <r>
      <rPr>
        <sz val="12"/>
        <color theme="1"/>
        <rFont val="Calibri"/>
        <family val="2"/>
      </rPr>
      <t>Genome assembly statistics.</t>
    </r>
  </si>
  <si>
    <t>mUrsArc1.1 (this study)</t>
  </si>
  <si>
    <t>Number of genes</t>
  </si>
  <si>
    <t>Polar bear (ASM1731132v1)</t>
  </si>
  <si>
    <t>8,870 (96.2%)</t>
  </si>
  <si>
    <t>8,809 (95.5%)</t>
  </si>
  <si>
    <t>8,785 (95.2%)</t>
  </si>
  <si>
    <t>8,747 (94.8%)</t>
  </si>
  <si>
    <t>8,423 (91.3%)</t>
  </si>
  <si>
    <t>9,114 (98.8%)</t>
  </si>
  <si>
    <t>9,152 (99.2%)</t>
  </si>
  <si>
    <t>8,364 (90.7%)</t>
  </si>
  <si>
    <t>Number of transcripts</t>
  </si>
  <si>
    <t>Table S4.</t>
  </si>
  <si>
    <t>Table S3.</t>
  </si>
  <si>
    <t>Table S5.</t>
  </si>
  <si>
    <t>A3GALT2</t>
  </si>
  <si>
    <t>ABCA6</t>
  </si>
  <si>
    <t>ABHD1</t>
  </si>
  <si>
    <t>ABHD5</t>
  </si>
  <si>
    <t>ABHD11</t>
  </si>
  <si>
    <t>ACADSB</t>
  </si>
  <si>
    <t>ACSL3</t>
  </si>
  <si>
    <t>ADAMTS3</t>
  </si>
  <si>
    <t>ADAMTS12</t>
  </si>
  <si>
    <t>ADAMTS16</t>
  </si>
  <si>
    <t>ADCY5</t>
  </si>
  <si>
    <t>ADGRB2</t>
  </si>
  <si>
    <t>ADGRE3</t>
  </si>
  <si>
    <t>ADIRF</t>
  </si>
  <si>
    <t>ADPRS</t>
  </si>
  <si>
    <t>AGBL5</t>
  </si>
  <si>
    <t>AGMAT</t>
  </si>
  <si>
    <t>ALG6</t>
  </si>
  <si>
    <t>ALG14</t>
  </si>
  <si>
    <t>AMOTL1</t>
  </si>
  <si>
    <t>ANKFY1</t>
  </si>
  <si>
    <t>ANKRD24</t>
  </si>
  <si>
    <t>ANKRD27</t>
  </si>
  <si>
    <t>ANKRD44</t>
  </si>
  <si>
    <t>AOAH</t>
  </si>
  <si>
    <t>AP2A1</t>
  </si>
  <si>
    <t>AP5Z1</t>
  </si>
  <si>
    <t>APIP</t>
  </si>
  <si>
    <t>APRT</t>
  </si>
  <si>
    <t>ARFGAP1</t>
  </si>
  <si>
    <t>ARFGEF2</t>
  </si>
  <si>
    <t>ARHGAP10</t>
  </si>
  <si>
    <t>ARHGAP22</t>
  </si>
  <si>
    <t>ARHGAP32</t>
  </si>
  <si>
    <t>ARHGEF11</t>
  </si>
  <si>
    <t>ARPC4</t>
  </si>
  <si>
    <t>ARPC5L</t>
  </si>
  <si>
    <t>ASAP2</t>
  </si>
  <si>
    <t>ASIC1</t>
  </si>
  <si>
    <t>ASL</t>
  </si>
  <si>
    <t>ASTN1</t>
  </si>
  <si>
    <t>ATG4C</t>
  </si>
  <si>
    <t>ATP1B2</t>
  </si>
  <si>
    <t>ATP6V1G1</t>
  </si>
  <si>
    <t>ATP11B</t>
  </si>
  <si>
    <t>BAP1</t>
  </si>
  <si>
    <t>BBS9</t>
  </si>
  <si>
    <t>BCKDK</t>
  </si>
  <si>
    <t>BIRC7</t>
  </si>
  <si>
    <t>BMPR1A</t>
  </si>
  <si>
    <t>BMPR2</t>
  </si>
  <si>
    <t>BOLL</t>
  </si>
  <si>
    <t>BPNT1</t>
  </si>
  <si>
    <t>BPTF</t>
  </si>
  <si>
    <t>BRPF1</t>
  </si>
  <si>
    <t>BRSK1</t>
  </si>
  <si>
    <t>BTBD2</t>
  </si>
  <si>
    <t>BTBD9</t>
  </si>
  <si>
    <t>BUD23</t>
  </si>
  <si>
    <t>C1orf94</t>
  </si>
  <si>
    <t>C2CD3</t>
  </si>
  <si>
    <t>C2CD6</t>
  </si>
  <si>
    <t>C3orf20</t>
  </si>
  <si>
    <t>C10H12orf56</t>
  </si>
  <si>
    <t>C11orf68</t>
  </si>
  <si>
    <t>C17H2orf68</t>
  </si>
  <si>
    <t>CA11</t>
  </si>
  <si>
    <t>CACTIN</t>
  </si>
  <si>
    <t>CAMK1</t>
  </si>
  <si>
    <t>CAMLG</t>
  </si>
  <si>
    <t>CAMSAP1</t>
  </si>
  <si>
    <t>CATSPER3</t>
  </si>
  <si>
    <t>CATSPERG</t>
  </si>
  <si>
    <t>CAV3</t>
  </si>
  <si>
    <t>CCDC42</t>
  </si>
  <si>
    <t>CCDC61</t>
  </si>
  <si>
    <t>CCDC150</t>
  </si>
  <si>
    <t>CCDC174</t>
  </si>
  <si>
    <t>CCNJ</t>
  </si>
  <si>
    <t>CD8B</t>
  </si>
  <si>
    <t>CDC42BPA</t>
  </si>
  <si>
    <t>CDC42EP5</t>
  </si>
  <si>
    <t>CDH22</t>
  </si>
  <si>
    <t>CDK15</t>
  </si>
  <si>
    <t>CDT1</t>
  </si>
  <si>
    <t>CEP41</t>
  </si>
  <si>
    <t>CEP85L</t>
  </si>
  <si>
    <t>CFAP52</t>
  </si>
  <si>
    <t>CGREF1</t>
  </si>
  <si>
    <t>CHAF1A</t>
  </si>
  <si>
    <t>CHD8</t>
  </si>
  <si>
    <t>CHRNA4</t>
  </si>
  <si>
    <t>CIDEC</t>
  </si>
  <si>
    <t>CLDN4</t>
  </si>
  <si>
    <t>CLXN</t>
  </si>
  <si>
    <t>CNBP</t>
  </si>
  <si>
    <t>COL5A2</t>
  </si>
  <si>
    <t>COL6A5</t>
  </si>
  <si>
    <t>COL8A2</t>
  </si>
  <si>
    <t>COL16A1</t>
  </si>
  <si>
    <t>COL20A1</t>
  </si>
  <si>
    <t>COQ10B</t>
  </si>
  <si>
    <t>CPNE9</t>
  </si>
  <si>
    <t>CPSF3</t>
  </si>
  <si>
    <t>CRCP</t>
  </si>
  <si>
    <t>CREB3L3</t>
  </si>
  <si>
    <t>CRELD1</t>
  </si>
  <si>
    <t>CSNK1G2</t>
  </si>
  <si>
    <t>CTIF</t>
  </si>
  <si>
    <t>CXCL12</t>
  </si>
  <si>
    <t>CYP7A1</t>
  </si>
  <si>
    <t>CYP27A1</t>
  </si>
  <si>
    <t>DAZAP1</t>
  </si>
  <si>
    <t>DBP</t>
  </si>
  <si>
    <t>DCAF16</t>
  </si>
  <si>
    <t>DCBLD1</t>
  </si>
  <si>
    <t>DCC</t>
  </si>
  <si>
    <t>DCK</t>
  </si>
  <si>
    <t>DDX27</t>
  </si>
  <si>
    <t>DDX51</t>
  </si>
  <si>
    <t>DLG5</t>
  </si>
  <si>
    <t>DNAH8</t>
  </si>
  <si>
    <t>DNAJB9</t>
  </si>
  <si>
    <t>DNAJC30</t>
  </si>
  <si>
    <t>DOCK10</t>
  </si>
  <si>
    <t>DPF1</t>
  </si>
  <si>
    <t>DPF3</t>
  </si>
  <si>
    <t>DPH3</t>
  </si>
  <si>
    <t>DRAP1</t>
  </si>
  <si>
    <t>DUSP10</t>
  </si>
  <si>
    <t>EFCAB7</t>
  </si>
  <si>
    <t>EFCC1</t>
  </si>
  <si>
    <t>ELAC1</t>
  </si>
  <si>
    <t>EMILIN1</t>
  </si>
  <si>
    <t>EMP3</t>
  </si>
  <si>
    <t>ENPP6</t>
  </si>
  <si>
    <t>EP400</t>
  </si>
  <si>
    <t>ESRP1</t>
  </si>
  <si>
    <t>ETV6</t>
  </si>
  <si>
    <t>EXOC4</t>
  </si>
  <si>
    <t>EYA2</t>
  </si>
  <si>
    <t>FAM43B</t>
  </si>
  <si>
    <t>FAM83E</t>
  </si>
  <si>
    <t>FAM110B</t>
  </si>
  <si>
    <t>FAM117B</t>
  </si>
  <si>
    <t>FAM118A</t>
  </si>
  <si>
    <t>FAM168A</t>
  </si>
  <si>
    <t>FAM184A</t>
  </si>
  <si>
    <t>FAM184B</t>
  </si>
  <si>
    <t>FANK1</t>
  </si>
  <si>
    <t>FBLN2</t>
  </si>
  <si>
    <t>FBLN7</t>
  </si>
  <si>
    <t>FBN2</t>
  </si>
  <si>
    <t>FBXO39</t>
  </si>
  <si>
    <t>FER</t>
  </si>
  <si>
    <t>FER1L6</t>
  </si>
  <si>
    <t>FGF8C_FGF21</t>
  </si>
  <si>
    <t>FHAD1</t>
  </si>
  <si>
    <t>FLI1</t>
  </si>
  <si>
    <t>FNDC1</t>
  </si>
  <si>
    <t>FOXD3</t>
  </si>
  <si>
    <t>FPGT</t>
  </si>
  <si>
    <t>FUS</t>
  </si>
  <si>
    <t>FUT2</t>
  </si>
  <si>
    <t>FZD10</t>
  </si>
  <si>
    <t>GABRB2</t>
  </si>
  <si>
    <t>GALNS</t>
  </si>
  <si>
    <t>GALNT13</t>
  </si>
  <si>
    <t>GALNT15</t>
  </si>
  <si>
    <t>GAMT</t>
  </si>
  <si>
    <t>GGCX</t>
  </si>
  <si>
    <t>GIPC3</t>
  </si>
  <si>
    <t>GLIS3</t>
  </si>
  <si>
    <t>GMPR2_GMPR</t>
  </si>
  <si>
    <t>GNA11</t>
  </si>
  <si>
    <t>GNA15</t>
  </si>
  <si>
    <t>GNAQ</t>
  </si>
  <si>
    <t>GOLGA1</t>
  </si>
  <si>
    <t>GOPC</t>
  </si>
  <si>
    <t>GP9</t>
  </si>
  <si>
    <t>GPD1</t>
  </si>
  <si>
    <t>GPN2</t>
  </si>
  <si>
    <t>GRAMD1B</t>
  </si>
  <si>
    <t>GRIK3</t>
  </si>
  <si>
    <t>GRK3</t>
  </si>
  <si>
    <t>GRM7</t>
  </si>
  <si>
    <t>GTF3C3</t>
  </si>
  <si>
    <t>HCRTR1</t>
  </si>
  <si>
    <t>HECW2</t>
  </si>
  <si>
    <t>HIPK2</t>
  </si>
  <si>
    <t>HIPK3</t>
  </si>
  <si>
    <t>HMG20B</t>
  </si>
  <si>
    <t>HSD3B7</t>
  </si>
  <si>
    <t>HSPBP1</t>
  </si>
  <si>
    <t>HSPD1</t>
  </si>
  <si>
    <t>HSPE1</t>
  </si>
  <si>
    <t>HTRA1</t>
  </si>
  <si>
    <t>HUNK</t>
  </si>
  <si>
    <t>IARS2</t>
  </si>
  <si>
    <t>IFFO2</t>
  </si>
  <si>
    <t>IKZF5</t>
  </si>
  <si>
    <t>IL17RC</t>
  </si>
  <si>
    <t>IL17RE</t>
  </si>
  <si>
    <t>IL29L</t>
  </si>
  <si>
    <t>INTS10</t>
  </si>
  <si>
    <t>IQCF3</t>
  </si>
  <si>
    <t>ISY1</t>
  </si>
  <si>
    <t>ITGB1BP1</t>
  </si>
  <si>
    <t>ITGB3BP</t>
  </si>
  <si>
    <t>JAGN1</t>
  </si>
  <si>
    <t>KAT8</t>
  </si>
  <si>
    <t>KCNB1</t>
  </si>
  <si>
    <t>KCNK6</t>
  </si>
  <si>
    <t>KDM2B</t>
  </si>
  <si>
    <t>KDM4B</t>
  </si>
  <si>
    <t>KEL</t>
  </si>
  <si>
    <t>KHDRBS1</t>
  </si>
  <si>
    <t>KHK</t>
  </si>
  <si>
    <t>KIF20B</t>
  </si>
  <si>
    <t>KLF7</t>
  </si>
  <si>
    <t>KLF12</t>
  </si>
  <si>
    <t>KLHL6</t>
  </si>
  <si>
    <t>KPNA6</t>
  </si>
  <si>
    <t>KRT12</t>
  </si>
  <si>
    <t>KRT20</t>
  </si>
  <si>
    <t>LBH</t>
  </si>
  <si>
    <t>LENG8</t>
  </si>
  <si>
    <t>LHFPL4</t>
  </si>
  <si>
    <t>LHX5</t>
  </si>
  <si>
    <t>LIMD1</t>
  </si>
  <si>
    <t>LMCD1</t>
  </si>
  <si>
    <t>LMX1A</t>
  </si>
  <si>
    <t>LOC475521</t>
  </si>
  <si>
    <t>LOC475522</t>
  </si>
  <si>
    <t>LOC478184</t>
  </si>
  <si>
    <t>LOC478220</t>
  </si>
  <si>
    <t>LOC478509_RPL34</t>
  </si>
  <si>
    <t>LOC479761</t>
  </si>
  <si>
    <t>LOC482977</t>
  </si>
  <si>
    <t>LOC485909</t>
  </si>
  <si>
    <t>LOC489590</t>
  </si>
  <si>
    <t>LOC609095</t>
  </si>
  <si>
    <t>LOC609469</t>
  </si>
  <si>
    <t>LOC102151792</t>
  </si>
  <si>
    <t>LOC102155828</t>
  </si>
  <si>
    <t>LOC119868317</t>
  </si>
  <si>
    <t>LOC119877151</t>
  </si>
  <si>
    <t>LOC119880472</t>
  </si>
  <si>
    <t>LRRC71</t>
  </si>
  <si>
    <t>LRRC74A</t>
  </si>
  <si>
    <t>LRRIQ3</t>
  </si>
  <si>
    <t>LYPD3</t>
  </si>
  <si>
    <t>MACC1</t>
  </si>
  <si>
    <t>MAMSTR</t>
  </si>
  <si>
    <t>MAN1A2</t>
  </si>
  <si>
    <t>MAN2A1</t>
  </si>
  <si>
    <t>MAP1S</t>
  </si>
  <si>
    <t>MAP2K4</t>
  </si>
  <si>
    <t>MAP3K7CL</t>
  </si>
  <si>
    <t>MAPK8</t>
  </si>
  <si>
    <t>mars2</t>
  </si>
  <si>
    <t>MAT2A</t>
  </si>
  <si>
    <t>MATN1</t>
  </si>
  <si>
    <t>MCF2L2</t>
  </si>
  <si>
    <t>ME2</t>
  </si>
  <si>
    <t>MED31</t>
  </si>
  <si>
    <t>METTL27</t>
  </si>
  <si>
    <t>MEX3C</t>
  </si>
  <si>
    <t>MFSD6L</t>
  </si>
  <si>
    <t>MGST2</t>
  </si>
  <si>
    <t>MIER2</t>
  </si>
  <si>
    <t>MINK1</t>
  </si>
  <si>
    <t>MITD1</t>
  </si>
  <si>
    <t>MKNK2</t>
  </si>
  <si>
    <t>MN1</t>
  </si>
  <si>
    <t>MOB3A</t>
  </si>
  <si>
    <t>MRC1</t>
  </si>
  <si>
    <t>MRO</t>
  </si>
  <si>
    <t>MRPL30</t>
  </si>
  <si>
    <t>MSRB3</t>
  </si>
  <si>
    <t>MTMR14</t>
  </si>
  <si>
    <t>MUL1</t>
  </si>
  <si>
    <t>MYH8</t>
  </si>
  <si>
    <t>MYH15</t>
  </si>
  <si>
    <t>MYT1L</t>
  </si>
  <si>
    <t>NA51</t>
  </si>
  <si>
    <t>NA129</t>
  </si>
  <si>
    <t>NA134</t>
  </si>
  <si>
    <t>NA220</t>
  </si>
  <si>
    <t>NAB1</t>
  </si>
  <si>
    <t>NADK</t>
  </si>
  <si>
    <t>NAGK</t>
  </si>
  <si>
    <t>NALCN</t>
  </si>
  <si>
    <t>NCAPG</t>
  </si>
  <si>
    <t>NCOA3</t>
  </si>
  <si>
    <t>NDUFA3</t>
  </si>
  <si>
    <t>NDUFS7</t>
  </si>
  <si>
    <t>NEDD8</t>
  </si>
  <si>
    <t>NEPN</t>
  </si>
  <si>
    <t>NFATC2</t>
  </si>
  <si>
    <t>NFIC</t>
  </si>
  <si>
    <t>NISCH</t>
  </si>
  <si>
    <t>NKAIN1</t>
  </si>
  <si>
    <t>NLGN1</t>
  </si>
  <si>
    <t>NOC4L</t>
  </si>
  <si>
    <t>NRF1</t>
  </si>
  <si>
    <t>NSG1</t>
  </si>
  <si>
    <t>NSMAF</t>
  </si>
  <si>
    <t>NSMCE1</t>
  </si>
  <si>
    <t>NSMCE2</t>
  </si>
  <si>
    <t>NT5DC2</t>
  </si>
  <si>
    <t>NTN1</t>
  </si>
  <si>
    <t>NUDT19</t>
  </si>
  <si>
    <t>NUMB</t>
  </si>
  <si>
    <t>NUP133</t>
  </si>
  <si>
    <t>NUS1</t>
  </si>
  <si>
    <t>OBI1</t>
  </si>
  <si>
    <t>OGG1</t>
  </si>
  <si>
    <t>OLFM1</t>
  </si>
  <si>
    <t>OR2D2</t>
  </si>
  <si>
    <t>OR6V1</t>
  </si>
  <si>
    <t>OSCAR</t>
  </si>
  <si>
    <t>OXNAD1</t>
  </si>
  <si>
    <t>OXTR</t>
  </si>
  <si>
    <t>P4HA3</t>
  </si>
  <si>
    <t>PAIP2B</t>
  </si>
  <si>
    <t>PAPLN</t>
  </si>
  <si>
    <t>PAPOLB</t>
  </si>
  <si>
    <t>PAPPA2</t>
  </si>
  <si>
    <t>PAQR5</t>
  </si>
  <si>
    <t>PARP12</t>
  </si>
  <si>
    <t>PAX7</t>
  </si>
  <si>
    <t>PBRM1</t>
  </si>
  <si>
    <t>PCBD2</t>
  </si>
  <si>
    <t>PCDH18</t>
  </si>
  <si>
    <t>PDE3A</t>
  </si>
  <si>
    <t>PDHX</t>
  </si>
  <si>
    <t>PEF1</t>
  </si>
  <si>
    <t>PGAP1</t>
  </si>
  <si>
    <t>PGAP3</t>
  </si>
  <si>
    <t>PGLYRP1</t>
  </si>
  <si>
    <t>PGM1</t>
  </si>
  <si>
    <t>PHC2</t>
  </si>
  <si>
    <t>PHF7</t>
  </si>
  <si>
    <t>PHYKPL</t>
  </si>
  <si>
    <t>PIEZO1</t>
  </si>
  <si>
    <t>PIK3R6</t>
  </si>
  <si>
    <t>PIP4K2A</t>
  </si>
  <si>
    <t>PIP5K1C</t>
  </si>
  <si>
    <t>PITX1</t>
  </si>
  <si>
    <t>PITX2</t>
  </si>
  <si>
    <t>PLAT</t>
  </si>
  <si>
    <t>PLCG2</t>
  </si>
  <si>
    <t>PLCL1</t>
  </si>
  <si>
    <t>PLD2</t>
  </si>
  <si>
    <t>PLPP2</t>
  </si>
  <si>
    <t>PNMT</t>
  </si>
  <si>
    <t>POLE</t>
  </si>
  <si>
    <t>PPEF2</t>
  </si>
  <si>
    <t>PPME1</t>
  </si>
  <si>
    <t>PPP1R1B</t>
  </si>
  <si>
    <t>PPP6R1</t>
  </si>
  <si>
    <t>PREB</t>
  </si>
  <si>
    <t>PRRT3</t>
  </si>
  <si>
    <t>PRSS8</t>
  </si>
  <si>
    <t>PRSS36</t>
  </si>
  <si>
    <t>PRSS53</t>
  </si>
  <si>
    <t>PSTK</t>
  </si>
  <si>
    <t>PTGIS</t>
  </si>
  <si>
    <t>PTP4A2</t>
  </si>
  <si>
    <t>PTPRH</t>
  </si>
  <si>
    <t>PTPRS</t>
  </si>
  <si>
    <t>PTPRT</t>
  </si>
  <si>
    <t>PUM1</t>
  </si>
  <si>
    <t>PWWP3A</t>
  </si>
  <si>
    <t>PXDN</t>
  </si>
  <si>
    <t>PXMP2</t>
  </si>
  <si>
    <t>PYCARD</t>
  </si>
  <si>
    <t>RAB2B</t>
  </si>
  <si>
    <t>RAB27B</t>
  </si>
  <si>
    <t>RAB33B</t>
  </si>
  <si>
    <t>RAB43</t>
  </si>
  <si>
    <t>RABGAP1L</t>
  </si>
  <si>
    <t>RABGGTA</t>
  </si>
  <si>
    <t>RACGAP1</t>
  </si>
  <si>
    <t>RAP1GAP</t>
  </si>
  <si>
    <t>RASIP1</t>
  </si>
  <si>
    <t>RASSF4</t>
  </si>
  <si>
    <t>RELCH</t>
  </si>
  <si>
    <t>RELT</t>
  </si>
  <si>
    <t>RFT1</t>
  </si>
  <si>
    <t>RFTN2</t>
  </si>
  <si>
    <t>RGS9BP</t>
  </si>
  <si>
    <t>RLF</t>
  </si>
  <si>
    <t>RNF114</t>
  </si>
  <si>
    <t>RNF181</t>
  </si>
  <si>
    <t>RNPC3</t>
  </si>
  <si>
    <t>ROR1</t>
  </si>
  <si>
    <t>ROS1</t>
  </si>
  <si>
    <t>RP9</t>
  </si>
  <si>
    <t>RPE65</t>
  </si>
  <si>
    <t>RPL35</t>
  </si>
  <si>
    <t>RPUSD3</t>
  </si>
  <si>
    <t>RSPO4</t>
  </si>
  <si>
    <t>RSRP1</t>
  </si>
  <si>
    <t>RSU1</t>
  </si>
  <si>
    <t>SAP130</t>
  </si>
  <si>
    <t>SART1</t>
  </si>
  <si>
    <t>SATB2</t>
  </si>
  <si>
    <t>SBSPON</t>
  </si>
  <si>
    <t>SCAF8</t>
  </si>
  <si>
    <t>SCN3B</t>
  </si>
  <si>
    <t>SDC3</t>
  </si>
  <si>
    <t>SDSL</t>
  </si>
  <si>
    <t>SEC24A</t>
  </si>
  <si>
    <t>SEMA3G</t>
  </si>
  <si>
    <t>SETD1A</t>
  </si>
  <si>
    <t>SETD7</t>
  </si>
  <si>
    <t>SF3B1</t>
  </si>
  <si>
    <t>SFTPB</t>
  </si>
  <si>
    <t>SH3GL1</t>
  </si>
  <si>
    <t>SHROOM3</t>
  </si>
  <si>
    <t>SIPA1L3</t>
  </si>
  <si>
    <t>SIRT6</t>
  </si>
  <si>
    <t>SKI</t>
  </si>
  <si>
    <t>SLC2A10</t>
  </si>
  <si>
    <t>SLC4A4</t>
  </si>
  <si>
    <t>SLC9A8</t>
  </si>
  <si>
    <t>SLC9A9</t>
  </si>
  <si>
    <t>SLC13A1</t>
  </si>
  <si>
    <t>SLC13A5</t>
  </si>
  <si>
    <t>SLC35F1</t>
  </si>
  <si>
    <t>SLC39A10</t>
  </si>
  <si>
    <t>SLC39A12</t>
  </si>
  <si>
    <t>SLX4</t>
  </si>
  <si>
    <t>SMAD4</t>
  </si>
  <si>
    <t>SMARCA2</t>
  </si>
  <si>
    <t>SMARCC1</t>
  </si>
  <si>
    <t>SMARCD1</t>
  </si>
  <si>
    <t>SMC1B</t>
  </si>
  <si>
    <t>SMIM4</t>
  </si>
  <si>
    <t>SNCG</t>
  </si>
  <si>
    <t>SNRNP40</t>
  </si>
  <si>
    <t>SNTG2</t>
  </si>
  <si>
    <t>SOAT1</t>
  </si>
  <si>
    <t>SPACA4</t>
  </si>
  <si>
    <t>SPATA1</t>
  </si>
  <si>
    <t>SPATA2</t>
  </si>
  <si>
    <t>SPHK2</t>
  </si>
  <si>
    <t>SPINT2</t>
  </si>
  <si>
    <t>SRGAP3</t>
  </si>
  <si>
    <t>SSBP2</t>
  </si>
  <si>
    <t>SSUH2</t>
  </si>
  <si>
    <t>STAB1</t>
  </si>
  <si>
    <t>STARD3</t>
  </si>
  <si>
    <t>STK17B</t>
  </si>
  <si>
    <t>STOX2</t>
  </si>
  <si>
    <t>STX1A</t>
  </si>
  <si>
    <t>STX1B</t>
  </si>
  <si>
    <t>STX4</t>
  </si>
  <si>
    <t>STX8</t>
  </si>
  <si>
    <t>STX18</t>
  </si>
  <si>
    <t>STYK1</t>
  </si>
  <si>
    <t>SULT2B1</t>
  </si>
  <si>
    <t>SYN2</t>
  </si>
  <si>
    <t>SYT5</t>
  </si>
  <si>
    <t>TADA3</t>
  </si>
  <si>
    <t>TBC1D9B</t>
  </si>
  <si>
    <t>TBC1D30</t>
  </si>
  <si>
    <t>TBCK</t>
  </si>
  <si>
    <t>TBX4</t>
  </si>
  <si>
    <t>TBXA2R</t>
  </si>
  <si>
    <t>TBXAS1</t>
  </si>
  <si>
    <t>TCF23</t>
  </si>
  <si>
    <t>TDRD12</t>
  </si>
  <si>
    <t>TEAD4</t>
  </si>
  <si>
    <t>TECRL</t>
  </si>
  <si>
    <t>TEKT1</t>
  </si>
  <si>
    <t>TENM3</t>
  </si>
  <si>
    <t>TERF1</t>
  </si>
  <si>
    <t>TEX261</t>
  </si>
  <si>
    <t>TFPT</t>
  </si>
  <si>
    <t>TGFBI</t>
  </si>
  <si>
    <t>TGM1</t>
  </si>
  <si>
    <t>THEG</t>
  </si>
  <si>
    <t>TINAGL1</t>
  </si>
  <si>
    <t>TINF2</t>
  </si>
  <si>
    <t>TMCC1</t>
  </si>
  <si>
    <t>TMEM39B</t>
  </si>
  <si>
    <t>TMEM68</t>
  </si>
  <si>
    <t>TMEM72</t>
  </si>
  <si>
    <t>TMEM86B</t>
  </si>
  <si>
    <t>TMEM87B</t>
  </si>
  <si>
    <t>TMEM132C</t>
  </si>
  <si>
    <t>TMEM143</t>
  </si>
  <si>
    <t>TMEM150A</t>
  </si>
  <si>
    <t>TMEM150B</t>
  </si>
  <si>
    <t>TMEM163</t>
  </si>
  <si>
    <t>TMEM237</t>
  </si>
  <si>
    <t>TMEM258</t>
  </si>
  <si>
    <t>TMEM268</t>
  </si>
  <si>
    <t>TMEM270</t>
  </si>
  <si>
    <t>TNIK</t>
  </si>
  <si>
    <t>TNLG2B_TNFSF4</t>
  </si>
  <si>
    <t>TNNC1</t>
  </si>
  <si>
    <t>TNNI3K</t>
  </si>
  <si>
    <t>TNNT1</t>
  </si>
  <si>
    <t>TNRC18</t>
  </si>
  <si>
    <t>TNS1</t>
  </si>
  <si>
    <t>TOX3</t>
  </si>
  <si>
    <t>TOX4</t>
  </si>
  <si>
    <t>TP53RK</t>
  </si>
  <si>
    <t>TPH2</t>
  </si>
  <si>
    <t>TPO</t>
  </si>
  <si>
    <t>TRPM1</t>
  </si>
  <si>
    <t>TSGA10IP</t>
  </si>
  <si>
    <t>TSKS</t>
  </si>
  <si>
    <t>TTC39B</t>
  </si>
  <si>
    <t>TTLL3</t>
  </si>
  <si>
    <t>TTLL4</t>
  </si>
  <si>
    <t>TTYH1</t>
  </si>
  <si>
    <t>TULP4</t>
  </si>
  <si>
    <t>TXNDC17</t>
  </si>
  <si>
    <t>UBAC1</t>
  </si>
  <si>
    <t>UBASH3B</t>
  </si>
  <si>
    <t>UBE2G1</t>
  </si>
  <si>
    <t>UBXN2B</t>
  </si>
  <si>
    <t>UBXN6</t>
  </si>
  <si>
    <t>UCP2_Ucp2</t>
  </si>
  <si>
    <t>UCP3_Ucp3</t>
  </si>
  <si>
    <t>UGT8</t>
  </si>
  <si>
    <t>UNC13A</t>
  </si>
  <si>
    <t>USP39</t>
  </si>
  <si>
    <t>UVRAG</t>
  </si>
  <si>
    <t>VAMP5</t>
  </si>
  <si>
    <t>VAMP8</t>
  </si>
  <si>
    <t>VKORC1</t>
  </si>
  <si>
    <t>VPS37D</t>
  </si>
  <si>
    <t>WAPL</t>
  </si>
  <si>
    <t>WDCP</t>
  </si>
  <si>
    <t>WDFY4</t>
  </si>
  <si>
    <t>WDR38</t>
  </si>
  <si>
    <t>WIF1</t>
  </si>
  <si>
    <t>WRAP53</t>
  </si>
  <si>
    <t>WSCD1</t>
  </si>
  <si>
    <t>XPOT</t>
  </si>
  <si>
    <t>YIF1B</t>
  </si>
  <si>
    <t>YLPM1</t>
  </si>
  <si>
    <t>ZBTB8B</t>
  </si>
  <si>
    <t>ZBTB44</t>
  </si>
  <si>
    <t>ZCCHC17</t>
  </si>
  <si>
    <t>ZDHHC18</t>
  </si>
  <si>
    <t>ZEB2</t>
  </si>
  <si>
    <t>ZMAT4</t>
  </si>
  <si>
    <t>ZMYND8</t>
  </si>
  <si>
    <t>ZNF18</t>
  </si>
  <si>
    <t>ZNF22</t>
  </si>
  <si>
    <t>ZNF622</t>
  </si>
  <si>
    <t>ZNF646</t>
  </si>
  <si>
    <t>ZNF668</t>
  </si>
  <si>
    <t>ZNFX1</t>
  </si>
  <si>
    <t>p53_TP53</t>
  </si>
  <si>
    <t>sulf2_SULF2</t>
  </si>
  <si>
    <t>tcap_TCAP</t>
  </si>
  <si>
    <t>Gene Name</t>
  </si>
  <si>
    <t>Function</t>
  </si>
  <si>
    <t>ATP Binding Cassette Subfamily A Member 6</t>
  </si>
  <si>
    <t>ABCC12</t>
  </si>
  <si>
    <t>ATP Binding Cassette Subfamily C Member 12</t>
  </si>
  <si>
    <t>ABHD6</t>
  </si>
  <si>
    <t>Abhydrolase Domain Containing 6, Acylglycerol Lipase</t>
  </si>
  <si>
    <t>ABTB2</t>
  </si>
  <si>
    <t>Ankyrin Repeat And BTB Domain Containing 2</t>
  </si>
  <si>
    <t>ACSS3</t>
  </si>
  <si>
    <t>Acyl-CoA Synthetase Short Chain Family Member 3</t>
  </si>
  <si>
    <t>ADAM23</t>
  </si>
  <si>
    <t>ADAM Metallopeptidase Domain 23</t>
  </si>
  <si>
    <t>ADGRB3</t>
  </si>
  <si>
    <t>Adhesion G Protein-Coupled Receptor B3</t>
  </si>
  <si>
    <t>ANK2</t>
  </si>
  <si>
    <t>Ankyrin 2</t>
  </si>
  <si>
    <t>ANTXR1</t>
  </si>
  <si>
    <t>ANTXR Cell Adhesion Molecule 1</t>
  </si>
  <si>
    <t>ANTXRL</t>
  </si>
  <si>
    <t>Anthrax Toxin Receptor Like</t>
  </si>
  <si>
    <t>Rho GTPase Activating Protein 22</t>
  </si>
  <si>
    <t>ARHGAP26</t>
  </si>
  <si>
    <t>Rho GTPase Activating Protein 26</t>
  </si>
  <si>
    <t>Rho GTPase Activating Protein 32</t>
  </si>
  <si>
    <t>ARHGAP42</t>
  </si>
  <si>
    <t>Rho GTPase Activating Protein 42</t>
  </si>
  <si>
    <t>ARHGEF3</t>
  </si>
  <si>
    <t>Rho Guanine Nucleotide Exchange Factor 3</t>
  </si>
  <si>
    <t>ARID2</t>
  </si>
  <si>
    <t>Ariadne RBR E3 Ubiquitin Protein Ligase 1</t>
  </si>
  <si>
    <t>ARIH1</t>
  </si>
  <si>
    <t>ARNTL</t>
  </si>
  <si>
    <t>Basic Helix-Loop-Helix ARNT Like 1</t>
  </si>
  <si>
    <t>ARNTL2</t>
  </si>
  <si>
    <t>Basic Helix-Loop-Helix ARNT Like 2</t>
  </si>
  <si>
    <t>ASTN2</t>
  </si>
  <si>
    <t>Astrotactin 2</t>
  </si>
  <si>
    <t>ATP6V1E1</t>
  </si>
  <si>
    <t>ATPase H+ Transporting V1 Subunit E1</t>
  </si>
  <si>
    <t>BASP1</t>
  </si>
  <si>
    <t>Brain Abundant Membrane Attached Signal Protein 1</t>
  </si>
  <si>
    <t>BAZ1A</t>
  </si>
  <si>
    <t>Bromodomain Adjacent To Zinc Finger Domain 1A</t>
  </si>
  <si>
    <t>Bardet-Biedl Syndrome 9</t>
  </si>
  <si>
    <t>BCAS1</t>
  </si>
  <si>
    <t>Brain Enriched Myelin Associated Protein 1</t>
  </si>
  <si>
    <t>BCAS3</t>
  </si>
  <si>
    <t>BCAS3 Microtubule Associated Cell Migration Factor</t>
  </si>
  <si>
    <t>BCAT1</t>
  </si>
  <si>
    <t>Branched Chain Amino Acid Transaminase 1</t>
  </si>
  <si>
    <t>BLK Proto-Oncogene, Src Family Tyrosine Kinase</t>
  </si>
  <si>
    <t>BRIP1</t>
  </si>
  <si>
    <t>BRCA1 Interacting Helicase 1</t>
  </si>
  <si>
    <t>C1QTNF2</t>
  </si>
  <si>
    <t>C1q And TNF Related 2</t>
  </si>
  <si>
    <t>CADPS2</t>
  </si>
  <si>
    <t>Calcium Dependent Secretion Activator 2</t>
  </si>
  <si>
    <t>CCDC178</t>
  </si>
  <si>
    <t>Coiled-Coil Domain Containing 178</t>
  </si>
  <si>
    <t>CCDC63</t>
  </si>
  <si>
    <t>Coiled-Coil Domain Containing 63</t>
  </si>
  <si>
    <t>CCDC91</t>
  </si>
  <si>
    <t>Coiled-Coil Domain Containing 91</t>
  </si>
  <si>
    <t>CCSER1</t>
  </si>
  <si>
    <t>Coiled-Coil Serine Rich Protein 1</t>
  </si>
  <si>
    <t>CD38</t>
  </si>
  <si>
    <t>CD38 Molecule</t>
  </si>
  <si>
    <t>CD58</t>
  </si>
  <si>
    <t>CD58 Molecule</t>
  </si>
  <si>
    <t>CD84</t>
  </si>
  <si>
    <t>CD84 Molecule</t>
  </si>
  <si>
    <t>CDCP1</t>
  </si>
  <si>
    <t>CUB Domain Containing Protein 1</t>
  </si>
  <si>
    <t>Cadherin 22</t>
  </si>
  <si>
    <t>CDKAL1</t>
  </si>
  <si>
    <t>CDK5 Regulatory Subunit Associated Protein 1 Like 1</t>
  </si>
  <si>
    <t>CELSR1</t>
  </si>
  <si>
    <t>Cadherin EGF LAG Seven-Pass G-Type Receptor 1</t>
  </si>
  <si>
    <t>CEP112</t>
  </si>
  <si>
    <t>Centrosomal Protein 112</t>
  </si>
  <si>
    <t>COBL</t>
  </si>
  <si>
    <t>Cordon-Bleu WH2 Repeat Protein</t>
  </si>
  <si>
    <t>COL25A1</t>
  </si>
  <si>
    <t>Collagen Type XXV Alpha 1 Chain</t>
  </si>
  <si>
    <t>Casein Kinase 1 Gamma 2</t>
  </si>
  <si>
    <t>CTNNA3</t>
  </si>
  <si>
    <t>Catenin Alpha 3</t>
  </si>
  <si>
    <t>CTNND2</t>
  </si>
  <si>
    <t>Catenin Delta 2</t>
  </si>
  <si>
    <t>CUNH3orf80</t>
  </si>
  <si>
    <t>Uncharacterized protein</t>
  </si>
  <si>
    <t>DCC Netrin 1 Receptor</t>
  </si>
  <si>
    <t>DNAH14</t>
  </si>
  <si>
    <t>Dynein Axonemal Heavy Chain 14</t>
  </si>
  <si>
    <t>Dynein Axonemal Heavy Chain 8</t>
  </si>
  <si>
    <t>DOK5</t>
  </si>
  <si>
    <t>Docking protein 5</t>
  </si>
  <si>
    <t>E2F5</t>
  </si>
  <si>
    <t>E2F Transcription Factor 5</t>
  </si>
  <si>
    <t>EPB41L2</t>
  </si>
  <si>
    <t>Erythrocyte Membrane Protein Band 4.1 Like 2</t>
  </si>
  <si>
    <t>EPHA7</t>
  </si>
  <si>
    <t>EPH Receptor A7</t>
  </si>
  <si>
    <t>ERBB4</t>
  </si>
  <si>
    <t>Erb-B2 Receptor Tyrosine Kinase 4</t>
  </si>
  <si>
    <t>EVC2</t>
  </si>
  <si>
    <t>EvC Ciliary Complex Subunit 2</t>
  </si>
  <si>
    <t>EYA1</t>
  </si>
  <si>
    <t>EYA Transcriptional Coactivator And Phosphatase 1</t>
  </si>
  <si>
    <t>EYA Transcriptional Coactivator And Phosphatase 2</t>
  </si>
  <si>
    <t>EYS</t>
  </si>
  <si>
    <t>Eyes Shut Homolog</t>
  </si>
  <si>
    <t>FBXL17</t>
  </si>
  <si>
    <t>F-Box And Leucine Rich Repeat Protein 17</t>
  </si>
  <si>
    <t>Fer-1 Like Family Member 6</t>
  </si>
  <si>
    <t>FGGY</t>
  </si>
  <si>
    <t>FGGY Carbohydrate Kinase Domain Containin</t>
  </si>
  <si>
    <t>FMNL2</t>
  </si>
  <si>
    <t>Formin Like 2</t>
  </si>
  <si>
    <t>FXYD6</t>
  </si>
  <si>
    <t>FXYD Domain Containing Ion Transport Regulator 6</t>
  </si>
  <si>
    <t>GABRG3</t>
  </si>
  <si>
    <t>Gamma-Aminobutyric Acid Type A Receptor Subunit Gamma3</t>
  </si>
  <si>
    <t>GAS7</t>
  </si>
  <si>
    <t>Growth Arrest Specific 7</t>
  </si>
  <si>
    <t>GPATCH2</t>
  </si>
  <si>
    <t>G-Patch Domain Containing 2</t>
  </si>
  <si>
    <t>GPC6</t>
  </si>
  <si>
    <t>Glypican 6</t>
  </si>
  <si>
    <t>GRID2</t>
  </si>
  <si>
    <t>Glutamate Ionotropic Receptor Delta Type Subunit 2</t>
  </si>
  <si>
    <t>GSTCD</t>
  </si>
  <si>
    <t>Glutathione S-Transferase C-Terminal Domain Containing</t>
  </si>
  <si>
    <t>GULP1</t>
  </si>
  <si>
    <t>GULP PTB Domain Containing Engulfment Adaptor 1</t>
  </si>
  <si>
    <t>HEG1</t>
  </si>
  <si>
    <t>Heart Development Protein With EGF Like Domains 1</t>
  </si>
  <si>
    <t>HMCN1</t>
  </si>
  <si>
    <t>Hemicentin 1</t>
  </si>
  <si>
    <t>HNRNPR</t>
  </si>
  <si>
    <t>Heterogeneous Nuclear Ribonucleoprotein R</t>
  </si>
  <si>
    <t>HPSE2</t>
  </si>
  <si>
    <t>Heparanase 2 (Inactive)</t>
  </si>
  <si>
    <t>HS3ST3A1</t>
  </si>
  <si>
    <t>Heparan Sulfate-Glucosamine 3-Sulfotransferase 3A1</t>
  </si>
  <si>
    <t>IFT43</t>
  </si>
  <si>
    <t>Intraflagellar Transport 43</t>
  </si>
  <si>
    <t>IMMP2L</t>
  </si>
  <si>
    <t>Inner Mitochondrial Membrane Peptidase Subunit 2</t>
  </si>
  <si>
    <t>INVS</t>
  </si>
  <si>
    <t>Inversin</t>
  </si>
  <si>
    <t>IRAK2</t>
  </si>
  <si>
    <t>Interleukin 1 Receptor Associated Kinase 2</t>
  </si>
  <si>
    <t>Lysine Demethylase 4B</t>
  </si>
  <si>
    <t>LMO7</t>
  </si>
  <si>
    <t>LIM Domain 7</t>
  </si>
  <si>
    <t>LOC103657065</t>
  </si>
  <si>
    <t>Insulin growth factor-like family member 3</t>
  </si>
  <si>
    <t>LOC103657306</t>
  </si>
  <si>
    <t>Sialic acid-binding Ig-like lectin 5</t>
  </si>
  <si>
    <t>LOC103657807</t>
  </si>
  <si>
    <t>LOC103659314</t>
  </si>
  <si>
    <t>LOC103659786</t>
  </si>
  <si>
    <t>LOC103661441</t>
  </si>
  <si>
    <t>LOC103661897</t>
  </si>
  <si>
    <t>LOC103662795</t>
  </si>
  <si>
    <t>Contactin-associated protein-like 4</t>
  </si>
  <si>
    <t>LOC103664500</t>
  </si>
  <si>
    <t>LOC103665729</t>
  </si>
  <si>
    <t>LOC103665760</t>
  </si>
  <si>
    <t>LOC103667822</t>
  </si>
  <si>
    <t>Dimethylaniline monooxygenase [N-oxide-forming] 3-like</t>
  </si>
  <si>
    <t>LOC103669314</t>
  </si>
  <si>
    <t>Pancreatic alpha-amylase-like</t>
  </si>
  <si>
    <t>LOC103669501</t>
  </si>
  <si>
    <t>LOC103670529</t>
  </si>
  <si>
    <t>LOC103672064</t>
  </si>
  <si>
    <t>LOC103672071</t>
  </si>
  <si>
    <t>Olfactory receptor 6K6</t>
  </si>
  <si>
    <t>LOC103672151</t>
  </si>
  <si>
    <t>LOC103674204</t>
  </si>
  <si>
    <t>Peroxisomal succinyl-coenzyme A thioesterase</t>
  </si>
  <si>
    <t>LOC103675864</t>
  </si>
  <si>
    <t>LOC103676019</t>
  </si>
  <si>
    <t>Interleukin 1 receptor accessory protein</t>
  </si>
  <si>
    <t>LOC103676331</t>
  </si>
  <si>
    <t>zinc finger protein 2 homolog</t>
  </si>
  <si>
    <t>LOC103677670</t>
  </si>
  <si>
    <t>LOC103679024</t>
  </si>
  <si>
    <t>LOC103679924</t>
  </si>
  <si>
    <t>LOC103681334</t>
  </si>
  <si>
    <t>LOC121099933</t>
  </si>
  <si>
    <t>U8 small nucleolar RNA</t>
  </si>
  <si>
    <t>LOC121100117</t>
  </si>
  <si>
    <t>LOC121100722</t>
  </si>
  <si>
    <t>LOC121103355</t>
  </si>
  <si>
    <t>LOC121103966</t>
  </si>
  <si>
    <t>LOC121104624</t>
  </si>
  <si>
    <t>LOC121105775</t>
  </si>
  <si>
    <t>LOC121105814</t>
  </si>
  <si>
    <t>LOC121105897</t>
  </si>
  <si>
    <t>LOC121106031</t>
  </si>
  <si>
    <t>butyrophilin subfamily 1 member A1-like</t>
  </si>
  <si>
    <t>LOXL2</t>
  </si>
  <si>
    <t>Lysyl Oxidase Like 2</t>
  </si>
  <si>
    <t>LRBA</t>
  </si>
  <si>
    <t>LPS Responsive Beige-Like Anchor Protein</t>
  </si>
  <si>
    <t>LRRC49</t>
  </si>
  <si>
    <t>Leucine Rich Repeat Containing 49</t>
  </si>
  <si>
    <t>LYRM4</t>
  </si>
  <si>
    <t>LYR Motif Containing 4</t>
  </si>
  <si>
    <t>MAEL</t>
  </si>
  <si>
    <t>Maelstrom Spermatogenic Transposon Silencer</t>
  </si>
  <si>
    <t>MGLL</t>
  </si>
  <si>
    <t>Monoglyceride Lipase</t>
  </si>
  <si>
    <t>MIPOL1</t>
  </si>
  <si>
    <t>Mirror-Image Polydactyly 1</t>
  </si>
  <si>
    <t>MPC1</t>
  </si>
  <si>
    <t>Mitochondrial Pyruvate Carrier 1</t>
  </si>
  <si>
    <t>MREG</t>
  </si>
  <si>
    <t>Melanoregulin</t>
  </si>
  <si>
    <t>MRPS28</t>
  </si>
  <si>
    <t>Mitochondrial Ribosomal Protein S28</t>
  </si>
  <si>
    <t>MSR1</t>
  </si>
  <si>
    <t>Macrophage Scavenger Receptor 1</t>
  </si>
  <si>
    <t>MYO5A</t>
  </si>
  <si>
    <t>Myosin VA</t>
  </si>
  <si>
    <t>NAALADL2</t>
  </si>
  <si>
    <t>N-Acetylated Alpha-Linked Acidic Dipeptidase Like 2</t>
  </si>
  <si>
    <t>NBAS</t>
  </si>
  <si>
    <t>NBAS Subunit Of NRZ Tethering Complex</t>
  </si>
  <si>
    <t>Non-SMC Condensin I Complex Subunit G</t>
  </si>
  <si>
    <t>NELL1</t>
  </si>
  <si>
    <t>Neural EGFL Like 1</t>
  </si>
  <si>
    <t>Neutral Sphingomyelinase Activation Associated Factor</t>
  </si>
  <si>
    <t>NSUN6</t>
  </si>
  <si>
    <t>NOP2/Sun RNA Methyltransferase 6</t>
  </si>
  <si>
    <t>NUMB Endocytic Adaptor Protein</t>
  </si>
  <si>
    <t>PAK2</t>
  </si>
  <si>
    <t>P21 (RAC1) Activated Kinase 2</t>
  </si>
  <si>
    <t>PCSK5</t>
  </si>
  <si>
    <t>Proprotein Convertase Subtilisin/Kexin Type 5</t>
  </si>
  <si>
    <t>PDE1C</t>
  </si>
  <si>
    <t>Phosphodiesterase 1C</t>
  </si>
  <si>
    <t>PDE3B</t>
  </si>
  <si>
    <t>Phosphodiesterase 3B</t>
  </si>
  <si>
    <t>PDE8B</t>
  </si>
  <si>
    <t>Phosphodiesterase 8B</t>
  </si>
  <si>
    <t>PHLPP1</t>
  </si>
  <si>
    <t>PH Domain And Leucine Rich Repeat Protein Phosphatase 1</t>
  </si>
  <si>
    <t>PLCXD2</t>
  </si>
  <si>
    <t>Phosphatidylinositol Specific Phospholipase C X Domain Containing 2</t>
  </si>
  <si>
    <t>PLEKHG4B</t>
  </si>
  <si>
    <t>Pleckstrin Homology And RhoGEF Domain Containing G4B</t>
  </si>
  <si>
    <t>POMGNT1</t>
  </si>
  <si>
    <t>Protein O-Linked Mannose N-Acetylglucosaminyltransferase 1 (Beta 1,2-)</t>
  </si>
  <si>
    <t>PRELID2</t>
  </si>
  <si>
    <t>PRELI Domain Containing 2</t>
  </si>
  <si>
    <t>PREX1</t>
  </si>
  <si>
    <t>Phosphatidylinositol-3,4,5-Trisphosphate Dependent Rac Exchange Factor 1</t>
  </si>
  <si>
    <t>Protein Tyrosine Phosphatase Receptor Type T</t>
  </si>
  <si>
    <t>PXDNL</t>
  </si>
  <si>
    <t>Peroxidasin Like</t>
  </si>
  <si>
    <t>RAB10</t>
  </si>
  <si>
    <t>RAB10, Member RAS Oncogene Family</t>
  </si>
  <si>
    <t>RAB GTPase Activating Protein 1 Like</t>
  </si>
  <si>
    <t>RADIL</t>
  </si>
  <si>
    <t>Rap Associating With DIL Domain</t>
  </si>
  <si>
    <t>RALGPS2</t>
  </si>
  <si>
    <t>Ral GEF With PH Domain And SH3 Binding Motif 2</t>
  </si>
  <si>
    <t>RAVER2</t>
  </si>
  <si>
    <t>Ribonucleoprotein, PTB Binding 2</t>
  </si>
  <si>
    <t>RBFOX1</t>
  </si>
  <si>
    <t>RNA Binding Fox-1 Homolog 1</t>
  </si>
  <si>
    <t>RCAN2</t>
  </si>
  <si>
    <t>Regulator Of Calcineurin 2</t>
  </si>
  <si>
    <t>RGMB</t>
  </si>
  <si>
    <t>Repulsive Guidance Molecule BMP Co-Receptor B</t>
  </si>
  <si>
    <t>RGS6</t>
  </si>
  <si>
    <t>Regulator Of G Protein Signaling 6</t>
  </si>
  <si>
    <t>RIC1</t>
  </si>
  <si>
    <t>RIC1 Homolog, RAB6A GEF Complex Partner 1</t>
  </si>
  <si>
    <t>RIMS1</t>
  </si>
  <si>
    <t>Regulating Synaptic Membrane Exocytosis 1</t>
  </si>
  <si>
    <t>RIPOR2</t>
  </si>
  <si>
    <t>RHO Family Interacting Cell Polarization Regulator 2</t>
  </si>
  <si>
    <t>RNA Binding Region (RNP1, RRM) Containing 3</t>
  </si>
  <si>
    <t>RP1</t>
  </si>
  <si>
    <t>RP1 Axonemal Microtubule Associated</t>
  </si>
  <si>
    <t>RRAS2</t>
  </si>
  <si>
    <t>RAS Related 2</t>
  </si>
  <si>
    <t>SALL4</t>
  </si>
  <si>
    <t>Spalt Like Transcription Factor 4</t>
  </si>
  <si>
    <t>SAMSN1</t>
  </si>
  <si>
    <t>SAM Domain, SH3 Domain And Nuclear Localization Signals 1</t>
  </si>
  <si>
    <t>SEMA3F</t>
  </si>
  <si>
    <t>Semaphorin 3E</t>
  </si>
  <si>
    <t>SET Domain Containing 7, Histone Lysine Methyltransferase</t>
  </si>
  <si>
    <t>SHISA6</t>
  </si>
  <si>
    <t>Shisa Family Member 6</t>
  </si>
  <si>
    <t>SLC11A2</t>
  </si>
  <si>
    <t>Solute Carrier Family 11 Member 2</t>
  </si>
  <si>
    <t>SLC12A6</t>
  </si>
  <si>
    <t>Solute Carrier Family 12 Member 6</t>
  </si>
  <si>
    <t>SLC38A9</t>
  </si>
  <si>
    <t>Solute Carrier Family 38 Member 9</t>
  </si>
  <si>
    <t>SLC3A1</t>
  </si>
  <si>
    <t>Solute Carrier Family 3 Member 1</t>
  </si>
  <si>
    <t>SLC66A3</t>
  </si>
  <si>
    <t>Solute Carrier Family 66 Member 3</t>
  </si>
  <si>
    <t>SMO</t>
  </si>
  <si>
    <t>Smoothened</t>
  </si>
  <si>
    <t>SNAP91</t>
  </si>
  <si>
    <t>Synaptosome Associated Protein 91</t>
  </si>
  <si>
    <t>SPAG16</t>
  </si>
  <si>
    <t>Sperm Associated Antigen 16</t>
  </si>
  <si>
    <t>SPAG17</t>
  </si>
  <si>
    <t>Sperm Associated Antigen 17</t>
  </si>
  <si>
    <t>SPATA16</t>
  </si>
  <si>
    <t>Spermatogenesis Associated 16</t>
  </si>
  <si>
    <t>SPOCK1</t>
  </si>
  <si>
    <t>SPARC (Osteonectin), Cwcv And Kazal Like Domains</t>
  </si>
  <si>
    <t>ST8SIA6</t>
  </si>
  <si>
    <t>ST8 Alpha-N-Acetyl-Neuraminide Alpha-2,8-Sialyltransferase 6</t>
  </si>
  <si>
    <t>STK32B</t>
  </si>
  <si>
    <t>Serine/Threonine Kinase 32B</t>
  </si>
  <si>
    <t>STRADB</t>
  </si>
  <si>
    <t>STE20 Related Adaptor Beta</t>
  </si>
  <si>
    <t>SUPT3H</t>
  </si>
  <si>
    <t>SPT3 Homolog, SAGA And STAGA Complex Component</t>
  </si>
  <si>
    <t>SUSD4</t>
  </si>
  <si>
    <t>Sushi Domain Containing 4</t>
  </si>
  <si>
    <t>TAF4B</t>
  </si>
  <si>
    <t>TATA-Box Binding Protein Associated Factor 4b</t>
  </si>
  <si>
    <t>TBC1D22A</t>
  </si>
  <si>
    <t>TBC1 Domain Family Member 22A</t>
  </si>
  <si>
    <t>TENM2</t>
  </si>
  <si>
    <t>Teneurin Transmembrane Protein 2</t>
  </si>
  <si>
    <t>TG</t>
  </si>
  <si>
    <t>Thyroglobulin</t>
  </si>
  <si>
    <t>THSD4</t>
  </si>
  <si>
    <t>Thrombospondin Type 1 Domain Containing 4</t>
  </si>
  <si>
    <t>Transient Receptor Potential Cation Channel Subfamily M Member 1</t>
  </si>
  <si>
    <t>TRPV3</t>
  </si>
  <si>
    <t>Transient Receptor Potential Cation Channel Subfamily V Member 3</t>
  </si>
  <si>
    <t>UACA</t>
  </si>
  <si>
    <t>Uveal Autoantigen With Coiled-Coil Domains And Ankyrin Repeats</t>
  </si>
  <si>
    <t>UNC13C</t>
  </si>
  <si>
    <t>Unc-13 Homolog C</t>
  </si>
  <si>
    <t>USP6NL</t>
  </si>
  <si>
    <t>USP6 N-Terminal Like</t>
  </si>
  <si>
    <t>VCL</t>
  </si>
  <si>
    <t>Vinculin</t>
  </si>
  <si>
    <t>WWTR1</t>
  </si>
  <si>
    <t>WW Domain Containing Transcription Regulator 1</t>
  </si>
  <si>
    <t>XIRP2</t>
  </si>
  <si>
    <t>Xin Actin Binding Repeat Containing 2</t>
  </si>
  <si>
    <t>XKR4</t>
  </si>
  <si>
    <t>XK Related 4</t>
  </si>
  <si>
    <t>ZMAT5</t>
  </si>
  <si>
    <t>Zinc Finger Matrin-Type 5</t>
  </si>
  <si>
    <t>ZNF804A</t>
  </si>
  <si>
    <t>Zinc Finger Protein 804A</t>
  </si>
  <si>
    <t>ZNHIT6</t>
  </si>
  <si>
    <t>Zinc Finger HIT-Type Containing 6</t>
  </si>
  <si>
    <t>ZSWIM6</t>
  </si>
  <si>
    <t>Zinc Finger SWIM-Type Containing 6</t>
  </si>
  <si>
    <t>Table S6.</t>
  </si>
  <si>
    <t>Alpha 1,3-galactosyltransferase 2</t>
  </si>
  <si>
    <t>ATP binding cassette subfamily A member 6</t>
  </si>
  <si>
    <t>Abhydrolase domain containing 1</t>
  </si>
  <si>
    <t>Abhydrolase domain containing 5, lysophosphatidic acid acyltransferase</t>
  </si>
  <si>
    <t>Abhydrolase domain containing 11</t>
  </si>
  <si>
    <t>Acyl-CoA dehydrogenase short/branched chain</t>
  </si>
  <si>
    <t>AMP-dependent synthetase/ligase domain-containing protein</t>
  </si>
  <si>
    <t>ADAM metallopeptidase with thrombospondin type 1 motif 3</t>
  </si>
  <si>
    <t>ADAM metallopeptidase with thrombospondin type 1 motif 12</t>
  </si>
  <si>
    <t>ADAM metallopeptidase with thrombospondin type 1 motif 16</t>
  </si>
  <si>
    <t>adenylate cyclase (EC 4.6.1.1)</t>
  </si>
  <si>
    <t>Adhesion G protein-coupled receptor B2</t>
  </si>
  <si>
    <t>Adhesion G protein-coupled receptor E3</t>
  </si>
  <si>
    <t>Adipogenesis regulatory factor</t>
  </si>
  <si>
    <t>Cytosolic carboxypeptidase-like protein 5 (EC 3.4.17.24) (ATP/GTP-binding protein-like 5) (Protein deglutamylase CCP5)</t>
  </si>
  <si>
    <t>arginase (EC 3.5.3.1)</t>
  </si>
  <si>
    <t>Alpha-1,3-glucosyltransferase (EC 2.4.1.-)</t>
  </si>
  <si>
    <t>ALG14 UDP-N-acetylglucosaminyltransferase subunit</t>
  </si>
  <si>
    <t>Angiomotin like 1</t>
  </si>
  <si>
    <t>Ankyrin repeat and FYVE domain containing 1</t>
  </si>
  <si>
    <t>Ankyrin repeat domain 24</t>
  </si>
  <si>
    <t>Ankyrin repeat domain 27</t>
  </si>
  <si>
    <t>Ankyrin repeat domain 44</t>
  </si>
  <si>
    <t>Acyloxyacyl hydrolase</t>
  </si>
  <si>
    <t>AP-2 complex subunit alpha</t>
  </si>
  <si>
    <t>Adaptor related protein complex 5 subunit zeta 1</t>
  </si>
  <si>
    <t>Methylthioribulose-1-phosphate dehydratase (MTRu-1-P dehydratase) (EC 4.2.1.109) (APAF1-interacting protein)</t>
  </si>
  <si>
    <t>Adenine phosphoribosyltransferase (EC 2.4.2.7)</t>
  </si>
  <si>
    <t>ADP ribosylation factor GTPase activating protein 1</t>
  </si>
  <si>
    <t>ADP ribosylation factor guanine nucleotide exchange factor 2</t>
  </si>
  <si>
    <t>Rho GTPase activating protein 10</t>
  </si>
  <si>
    <t>Rho GTPase activating protein 22</t>
  </si>
  <si>
    <t>Rho GTPase activating protein 32</t>
  </si>
  <si>
    <t>Rho guanine nucleotide exchange factor 11</t>
  </si>
  <si>
    <t>Actin-related protein 2/3 complex subunit 4</t>
  </si>
  <si>
    <t>Actin-related protein 2/3 complex subunit 5</t>
  </si>
  <si>
    <t>ArfGAP with SH3 domain, ankyrin repeat and PH domain 2</t>
  </si>
  <si>
    <t>Acid sensing ion channel subunit 1</t>
  </si>
  <si>
    <t>Argininosuccinate lyase</t>
  </si>
  <si>
    <t>Astrotactin 1</t>
  </si>
  <si>
    <t>Cysteine protease (EC 3.4.22.-)</t>
  </si>
  <si>
    <t>Sodium/potassium-transporting ATPase subunit beta</t>
  </si>
  <si>
    <t>V-type proton ATPase subunit G</t>
  </si>
  <si>
    <t>Phospholipid-transporting ATPase (EC 7.6.2.1)</t>
  </si>
  <si>
    <t>Ubiquitin carboxyl-terminal hydrolase (EC 3.4.19.12)</t>
  </si>
  <si>
    <t>Bardet-Biedl syndrome 9</t>
  </si>
  <si>
    <t>Protein-serine/threonine kinase (EC 2.7.11.-)</t>
  </si>
  <si>
    <t>receptor protein serine/threonine kinase (EC 2.7.11.30)</t>
  </si>
  <si>
    <t>Boule homolog, RNA binding protein</t>
  </si>
  <si>
    <t>3'(2'), 5'-bisphosphate nucleotidase 1</t>
  </si>
  <si>
    <t>Bromodomain PHD finger transcription factor</t>
  </si>
  <si>
    <t>Bromodomain and PHD finger containing 1</t>
  </si>
  <si>
    <t>BR serine/threonine kinase 1</t>
  </si>
  <si>
    <t>BTB domain containing 2</t>
  </si>
  <si>
    <t>BTB domain containing 9</t>
  </si>
  <si>
    <t>BUD23 rRNA methyltransferase and ribosome maturation factor</t>
  </si>
  <si>
    <t>Chromosome 1 open reading frame 94</t>
  </si>
  <si>
    <t>C2 domain containing 3 centriole elongation regulator</t>
  </si>
  <si>
    <t>C2 calcium dependent domain containing 6</t>
  </si>
  <si>
    <t>Chromosome 3 open reading frame 20</t>
  </si>
  <si>
    <t>Chromosome 12 open reading frame 56</t>
  </si>
  <si>
    <t>Chromosome 11 open reading frame 68</t>
  </si>
  <si>
    <t>Chromosome 2 open reading frame 68</t>
  </si>
  <si>
    <t>Carbonic anhydrase 11</t>
  </si>
  <si>
    <t>Splicing factor Cactin</t>
  </si>
  <si>
    <t>Calcium/calmodulin dependent protein kinase I</t>
  </si>
  <si>
    <t>Guided entry of tail-anchored proteins factor (Calcium signal-modulating cyclophilin ligand)</t>
  </si>
  <si>
    <t>Calmodulin regulated spectrin associated protein 1</t>
  </si>
  <si>
    <t>Cation channel sperm associated 3</t>
  </si>
  <si>
    <t>Cation channel sperm associated auxiliary subunit gamma</t>
  </si>
  <si>
    <t>Caveolin</t>
  </si>
  <si>
    <t>Coiled-coil domain containing 42</t>
  </si>
  <si>
    <t>Coiled-coil domain containing 61</t>
  </si>
  <si>
    <t>Coiled-coil domain containing 150</t>
  </si>
  <si>
    <t>Coiled-coil domain containing 174</t>
  </si>
  <si>
    <t>Ig-like domain-containing protein</t>
  </si>
  <si>
    <t>non-specific serine/threonine protein kinase (EC 2.7.11.1)</t>
  </si>
  <si>
    <t>CDC42 effector protein 5</t>
  </si>
  <si>
    <t>Cyclin dependent kinase 15</t>
  </si>
  <si>
    <t>Chromatin licensing and DNA replication factor 1</t>
  </si>
  <si>
    <t>Centrosomal protein 41</t>
  </si>
  <si>
    <t>Centrosomal protein 85 like</t>
  </si>
  <si>
    <t>Cilia and flagella associated protein 52</t>
  </si>
  <si>
    <t>Chromatin assembly factor 1 subunit A</t>
  </si>
  <si>
    <t>Chromodomain-helicase-DNA-binding protein 8 (CHD-8) (EC 3.6.4.12) (ATP-dependent helicase CHD8)</t>
  </si>
  <si>
    <t>Cholinergic receptor nicotinic alpha 4 subunit</t>
  </si>
  <si>
    <t>Cell death inducing DFFA like effector c</t>
  </si>
  <si>
    <t>Claudin 4</t>
  </si>
  <si>
    <t>Calaxin</t>
  </si>
  <si>
    <t>CCHC-type zinc finger nucleic acid binding protein</t>
  </si>
  <si>
    <t>Collagen type V alpha 2 chain</t>
  </si>
  <si>
    <t>Collagen type VI alpha 5 chain</t>
  </si>
  <si>
    <t>Collagen type VIII alpha 2 chain</t>
  </si>
  <si>
    <t>Collagen type XVI alpha 1 chain</t>
  </si>
  <si>
    <t>Collagen type XX alpha 1 chain</t>
  </si>
  <si>
    <t>Coenzyme Q10B</t>
  </si>
  <si>
    <t>Copine family member 9</t>
  </si>
  <si>
    <t>Cleavage and polyadenylation specific factor 3</t>
  </si>
  <si>
    <t>DNA-directed RNA polymerase III subunit RPC9</t>
  </si>
  <si>
    <t>cAMP responsive element binding protein 3 like 3</t>
  </si>
  <si>
    <t>protein disulfide-isomerase (EC 5.3.4.1)</t>
  </si>
  <si>
    <t>Cap binding complex dependent translation initiation factor</t>
  </si>
  <si>
    <t>Stromal cell-derived factor 1 (C-X-C motif chemokine 12)</t>
  </si>
  <si>
    <t>Cholesterol 7-alpha-monooxygenase (EC 1.14.14.23)</t>
  </si>
  <si>
    <t>Cytochrome P450 family 27 subfamily A member 1</t>
  </si>
  <si>
    <t>DAZ associated protein 1</t>
  </si>
  <si>
    <t>D-box binding PAR bZIP transcription factor</t>
  </si>
  <si>
    <t>Discoidin, CUB and LCCL domain containing 1</t>
  </si>
  <si>
    <t>DCC netrin 1 receptor</t>
  </si>
  <si>
    <t>Deoxycytidine kinase</t>
  </si>
  <si>
    <t>DEAD-box helicase 27</t>
  </si>
  <si>
    <t>ATP-dependent RNA helicase (EC 3.6.4.13)</t>
  </si>
  <si>
    <t>Discs large MAGUK scaffold protein 5</t>
  </si>
  <si>
    <t>Dynein axonemal heavy chain 8</t>
  </si>
  <si>
    <t>DnaJ heat shock protein family (Hsp40) member C30</t>
  </si>
  <si>
    <t>Dedicator of cytokinesis 10</t>
  </si>
  <si>
    <t>Double PHD fingers 1</t>
  </si>
  <si>
    <t>Double PHD fingers 3</t>
  </si>
  <si>
    <t>Diphthamide biosynthesis 3</t>
  </si>
  <si>
    <t>DR1 associated protein 1</t>
  </si>
  <si>
    <t>Dual specificity phosphatase 10</t>
  </si>
  <si>
    <t>EF-hand calcium binding domain 7</t>
  </si>
  <si>
    <t>EF-hand domain-containing protein</t>
  </si>
  <si>
    <t>ElaC ribonuclease Z 1</t>
  </si>
  <si>
    <t>Elastin microfibril interfacer 1</t>
  </si>
  <si>
    <t>Epithelial membrane protein 3</t>
  </si>
  <si>
    <t>Ectonucleotide pyrophosphatase/phosphodiesterase 6</t>
  </si>
  <si>
    <t>E1A binding protein p400</t>
  </si>
  <si>
    <t>Epithelial splicing regulatory protein 1</t>
  </si>
  <si>
    <t>ETS variant transcription factor 6</t>
  </si>
  <si>
    <t>Exocyst complex component Sec8</t>
  </si>
  <si>
    <t>Eyes absent homolog (EC 3.1.3.48)</t>
  </si>
  <si>
    <t>Family with sequence similarity 43 member B</t>
  </si>
  <si>
    <t>Family with sequence similarity 83 member E</t>
  </si>
  <si>
    <t>Family with sequence similarity 110 member B</t>
  </si>
  <si>
    <t>Family with sequence similarity 117 member B</t>
  </si>
  <si>
    <t>Family with sequence similarity 118 member A</t>
  </si>
  <si>
    <t>Family with sequence similarity 168 member A</t>
  </si>
  <si>
    <t>Family with sequence similarity 184 member A</t>
  </si>
  <si>
    <t>Protein FAM184A/B N-terminal domain-containing protein</t>
  </si>
  <si>
    <t>Fibronectin type-III domain-containing protein</t>
  </si>
  <si>
    <t>Fibulin 2</t>
  </si>
  <si>
    <t>Fibulin 7</t>
  </si>
  <si>
    <t>Fibrillin 2</t>
  </si>
  <si>
    <t>F-box protein 39</t>
  </si>
  <si>
    <t>Tyrosine-protein kinase (EC 2.7.10.2)</t>
  </si>
  <si>
    <t>Fer-1 like family member 6</t>
  </si>
  <si>
    <t>Fibroblast growth factor (FGF)</t>
  </si>
  <si>
    <t>Forkhead associated phosphopeptide binding domain 1</t>
  </si>
  <si>
    <t>Fli-1 proto-oncogene, ETS transcription factor</t>
  </si>
  <si>
    <t>Fibronectin type III domain containing 1</t>
  </si>
  <si>
    <t>Forkhead box protein D3</t>
  </si>
  <si>
    <t>Fucose-1-phosphate guanylyltransferase</t>
  </si>
  <si>
    <t>FUS RNA binding protein</t>
  </si>
  <si>
    <t>L-Fucosyltransferase (EC 2.4.1.-)</t>
  </si>
  <si>
    <t>Frizzled class receptor 10</t>
  </si>
  <si>
    <t>Gamma-aminobutyric acid type A receptor subunit beta2</t>
  </si>
  <si>
    <t>N-acetylgalactosamine-6-sulfatase (EC 3.1.6.4) (Chondroitinsulfatase) (Galactose-6-sulfate sulfatase) (N-acetylgalactosamine-6-sulfate sulfatase)</t>
  </si>
  <si>
    <t>Polypeptide N-acetylgalactosaminyltransferase (EC 2.4.1.-) (Protein-UDP acetylgalactosaminyltransferase)</t>
  </si>
  <si>
    <t>Guanidinoacetate N-methyltransferase (EC 2.1.1.2)</t>
  </si>
  <si>
    <t>Vitamin K-dependent gamma-carboxylase (EC 4.1.1.90) (Gamma-glutamyl carboxylase) (Peptidyl-glutamate 4-carboxylase) (Vitamin K gamma glutamyl carboxylase)</t>
  </si>
  <si>
    <t>GIPC PDZ domain containing family member 3</t>
  </si>
  <si>
    <t>GLIS family zinc finger 3</t>
  </si>
  <si>
    <t>GMP reductase (GMPR) (EC 1.7.1.7) (Guanosine 5'-monophosphate oxidoreductase) (Guanosine monophosphate reductase)</t>
  </si>
  <si>
    <t>G protein subunit alpha 11</t>
  </si>
  <si>
    <t>G protein subunit alpha 15</t>
  </si>
  <si>
    <t>G protein subunit alpha q</t>
  </si>
  <si>
    <t>Golgin A1</t>
  </si>
  <si>
    <t>Golgi associated PDZ and coiled-coil motif containing</t>
  </si>
  <si>
    <t>Glycoprotein IX platelet</t>
  </si>
  <si>
    <t>Glycerol-3-phosphate dehydrogenase [NAD(+)] (EC 1.1.1.8)</t>
  </si>
  <si>
    <t>GPN-loop GTPase 2</t>
  </si>
  <si>
    <t>GRAM domain containing 1B</t>
  </si>
  <si>
    <t>Glutamate receptor</t>
  </si>
  <si>
    <t>G protein-coupled receptor kinase (EC 2.7.11.-)</t>
  </si>
  <si>
    <t>Glutamate metabotropic receptor 7</t>
  </si>
  <si>
    <t>General transcription factor IIIC subunit 3</t>
  </si>
  <si>
    <t>Orexin/Hypocretin receptor type 1</t>
  </si>
  <si>
    <t>HECT-type E3 ubiquitin transferase (EC 2.3.2.26)</t>
  </si>
  <si>
    <t>Homeodomain interacting protein kinase 2</t>
  </si>
  <si>
    <t>Homeodomain interacting protein kinase 3</t>
  </si>
  <si>
    <t>Hydroxy-delta-5-steroid dehydrogenase, 3 beta- and steroid delta-isomerase 7</t>
  </si>
  <si>
    <t>HSPA (Hsp70) binding protein 1</t>
  </si>
  <si>
    <t>60 kDa heat shock protein, mitochondrial (EC 5.6.1.7) (60 kDa chaperonin) (Chaperonin 60) (Heat shock protein 60)</t>
  </si>
  <si>
    <t>MOB family member 4, phocein</t>
  </si>
  <si>
    <t>HtrA serine peptidase 1</t>
  </si>
  <si>
    <t>Hormonally up-regulated Neu-associated kinase</t>
  </si>
  <si>
    <t>isoleucine--tRNA ligase (EC 6.1.1.5) (Isoleucyl-tRNA synthetase)</t>
  </si>
  <si>
    <t>Intermediate filament family orphan 2</t>
  </si>
  <si>
    <t>Interleukin 17 receptor C</t>
  </si>
  <si>
    <t>Interleukin 17 receptor E</t>
  </si>
  <si>
    <t>Interleukin 29-like</t>
  </si>
  <si>
    <t>Integrator complex subunit 10</t>
  </si>
  <si>
    <t>IQ motif containing F3</t>
  </si>
  <si>
    <t>ISY1 splicing factor homolog</t>
  </si>
  <si>
    <t>Integrin subunit beta 1 binding protein 1</t>
  </si>
  <si>
    <t>Integrin subunit beta 3 binding protein</t>
  </si>
  <si>
    <t>Jagunal homolog 1</t>
  </si>
  <si>
    <t>Histone acetyltransferase (EC 2.3.1.48)</t>
  </si>
  <si>
    <t>Potassium voltage-gated channel subfamily B member 1 (Voltage-gated potassium channel subunit Kv2.1)</t>
  </si>
  <si>
    <t>Potassium two pore domain channel subfamily K member 6</t>
  </si>
  <si>
    <t>Lysine demethylase 2B</t>
  </si>
  <si>
    <t>[histone H3]-trimethyl-L-lysine(9) demethylase (EC 1.14.11.66)</t>
  </si>
  <si>
    <t>Kell metallo-endopeptidase (Kell blood group)</t>
  </si>
  <si>
    <t>KH RNA binding domain containing, signal transduction associated 1</t>
  </si>
  <si>
    <t>Ketohexokinase</t>
  </si>
  <si>
    <t>Kinesin family member 20B</t>
  </si>
  <si>
    <t>Kruppel like factor 7</t>
  </si>
  <si>
    <t>Kruppel like factor 12</t>
  </si>
  <si>
    <t>Kelch like family member 6</t>
  </si>
  <si>
    <t>Importin subunit alpha</t>
  </si>
  <si>
    <t>Keratin 12</t>
  </si>
  <si>
    <t>Keratin 20</t>
  </si>
  <si>
    <t>Protein LBH</t>
  </si>
  <si>
    <t>Leukocyte receptor cluster member 8</t>
  </si>
  <si>
    <t>LHFPL tetraspan subfamily member 4</t>
  </si>
  <si>
    <t>LIM homeobox 5</t>
  </si>
  <si>
    <t>LIM domain containing 1</t>
  </si>
  <si>
    <t>LIM and cysteine rich domains 1</t>
  </si>
  <si>
    <t>LIM homeobox transcription factor 1 alpha</t>
  </si>
  <si>
    <t>Serine protease 58</t>
  </si>
  <si>
    <t>Pre-mRNA-splicing factor SYF2</t>
  </si>
  <si>
    <t>Peptidase S1 domain-containing protein</t>
  </si>
  <si>
    <t>Large ribosomal subunit protein eL34 (60S ribosomal protein L34)</t>
  </si>
  <si>
    <t>Rap associating with DIL domain</t>
  </si>
  <si>
    <t>Thyrotropin-releasing hormone receptor (Thyroliberin receptor)</t>
  </si>
  <si>
    <t>Solute carrier family 35 member E2B</t>
  </si>
  <si>
    <t>Histone-arginine methyltransferase CARM1 (EC 2.1.1.319) (Coactivator-associated arginine methyltransferase 1) (Protein arginine N-methyltransferase 4)</t>
  </si>
  <si>
    <t>60S ribosomal protein L36a</t>
  </si>
  <si>
    <t>Major facilitator superfamily domain containing 2B</t>
  </si>
  <si>
    <t>peptidylprolyl isomerase (EC 5.2.1.8)</t>
  </si>
  <si>
    <t>Leucine rich repeat containing 71</t>
  </si>
  <si>
    <t>Leucine rich repeat containing 74A</t>
  </si>
  <si>
    <t>Leucine rich repeats and IQ motif containing 3</t>
  </si>
  <si>
    <t>LY6/PLAUR domain containing 3</t>
  </si>
  <si>
    <t>MET transcriptional regulator MACC1</t>
  </si>
  <si>
    <t>MEF2 activating motif and SAP domain containing transcriptional regulator</t>
  </si>
  <si>
    <t>alpha-1,2-Mannosidase (EC 3.2.1.-)</t>
  </si>
  <si>
    <t>Alpha-mannosidase (EC 3.2.1.-)</t>
  </si>
  <si>
    <t>Microtubule associated protein 1S</t>
  </si>
  <si>
    <t>Mitogen-activated protein kinase kinase 4</t>
  </si>
  <si>
    <t>MAP3K7 C-terminal like</t>
  </si>
  <si>
    <t>Stress-activated protein kinase JNK (EC 2.7.11.24)</t>
  </si>
  <si>
    <t>Methionine--tRNA ligase, mitochondrial (EC 6.1.1.10) (Methionyl-tRNA synthetase 2) (Mitochondrial methionyl-tRNA synthetase)</t>
  </si>
  <si>
    <t>S-adenosylmethionine synthase (EC 2.5.1.6)</t>
  </si>
  <si>
    <t>Matrilin 1</t>
  </si>
  <si>
    <t>MCF.2 cell line derived transforming sequence-like 2</t>
  </si>
  <si>
    <t>Malic enzyme</t>
  </si>
  <si>
    <t>Mediator of RNA polymerase II transcription subunit 31</t>
  </si>
  <si>
    <t>Methyltransferase like 27</t>
  </si>
  <si>
    <t>Mex-3 RNA binding family member C</t>
  </si>
  <si>
    <t>Major facilitator superfamily domain containing 6 like</t>
  </si>
  <si>
    <t>Microsomal glutathione S-transferase 2</t>
  </si>
  <si>
    <t>MIER family member 2</t>
  </si>
  <si>
    <t>Misshapen like kinase 1</t>
  </si>
  <si>
    <t>Microtubule interacting and trafficking domain containing 1</t>
  </si>
  <si>
    <t>MAPK interacting serine/threonine kinase 2</t>
  </si>
  <si>
    <t>MN1 proto-oncogene, transcriptional regulator</t>
  </si>
  <si>
    <t>MOB kinase activator 3A</t>
  </si>
  <si>
    <t>Mannose receptor C-type 1</t>
  </si>
  <si>
    <t>Maestro</t>
  </si>
  <si>
    <t>Large ribosomal subunit protein uL30m (39S ribosomal protein L30, mitochondrial)</t>
  </si>
  <si>
    <t>Peptide-methionine (R)-S-oxide reductase (EC 1.8.4.12)</t>
  </si>
  <si>
    <t>Myotubularin related protein 14</t>
  </si>
  <si>
    <t>RING-type E3 ubiquitin transferase (EC 2.3.2.27)</t>
  </si>
  <si>
    <t>Myosin heavy chain 8</t>
  </si>
  <si>
    <t>Myosin heavy chain 15</t>
  </si>
  <si>
    <t>Myelin transcription factor 1 like</t>
  </si>
  <si>
    <t>ADAM metallopeptidase domain 30</t>
  </si>
  <si>
    <t>Leucine rich repeat containing 18</t>
  </si>
  <si>
    <t>Frizzled class receptor 7</t>
  </si>
  <si>
    <t>NGFI-A binding protein 1</t>
  </si>
  <si>
    <t>NAD(+) kinase (EC 2.7.1.23)</t>
  </si>
  <si>
    <t>N-acetyl-D-glucosamine kinase (EC 2.7.1.59) (GlcNAc kinase)</t>
  </si>
  <si>
    <t>Sodium leak channel, non-selective</t>
  </si>
  <si>
    <t>Non-SMC condensin I complex subunit G</t>
  </si>
  <si>
    <t>Nuclear receptor coactivator</t>
  </si>
  <si>
    <t>NADH dehydrogenase [ubiquinone] 1 alpha subcomplex subunit 3 (Complex I-B9) (NADH-ubiquinone oxidoreductase B9 subunit)</t>
  </si>
  <si>
    <t>NADH dehydrogenase [ubiquinone] iron-sulfur protein 7, mitochondrial (Complex I-20kD) (NADH-ubiquinone oxidoreductase 20 kDa subunit)</t>
  </si>
  <si>
    <t>NEDD8 (Neddylin) (Ubiquitin-like protein Nedd8)</t>
  </si>
  <si>
    <t>Nephrocan</t>
  </si>
  <si>
    <t>Nuclear factor of activated T cells 2</t>
  </si>
  <si>
    <t>Nuclear factor 1</t>
  </si>
  <si>
    <t>Nischarin</t>
  </si>
  <si>
    <t>Sodium/potassium-transporting ATPase subunit beta-1-interacting protein (Na(+)/K(+)-transporting ATPase subunit beta-1-interacting protein)</t>
  </si>
  <si>
    <t>Neuroligin 1</t>
  </si>
  <si>
    <t>Nucleolar complex associated 4 homolog</t>
  </si>
  <si>
    <t>Nuclear respiratory factor 1</t>
  </si>
  <si>
    <t>Neuronal vesicle trafficking associated 1</t>
  </si>
  <si>
    <t>Neutral sphingomyelinase activation associated factor</t>
  </si>
  <si>
    <t>Non-structural maintenance of chromosomes element 1 homolog (EC 2.3.2.27)</t>
  </si>
  <si>
    <t>E3 SUMO-protein ligase NSE2 (E3 SUMO-protein transferase NSE2) (Non-structural maintenance of chromosomes element 2 homolog)</t>
  </si>
  <si>
    <t>5'-nucleotidase domain containing 2</t>
  </si>
  <si>
    <t>Netrin 1</t>
  </si>
  <si>
    <t>Acyl-coenzyme A diphosphatase NUDT19 (Nucleoside diphosphate-linked moiety X motif 19)</t>
  </si>
  <si>
    <t>Protein numb homolog</t>
  </si>
  <si>
    <t>Nucleoporin 133</t>
  </si>
  <si>
    <t>ditrans,polycis-polyprenyl diphosphate synthase [(2E,6E)-farnesyldiphosphate specific] (EC 2.5.1.87)</t>
  </si>
  <si>
    <t>ORC ubiquitin ligase 1</t>
  </si>
  <si>
    <t>DNA-(apurinic or apyrimidinic site) lyase (EC 4.2.99.18)</t>
  </si>
  <si>
    <t>Olfactory receptor family 2 subfamily D member 2</t>
  </si>
  <si>
    <t>Olfactory receptor family 6 subfamily V member 1</t>
  </si>
  <si>
    <t>Osteoclast associated Ig-like receptor</t>
  </si>
  <si>
    <t>Oxidoreductase NAD binding domain containing 1</t>
  </si>
  <si>
    <t>Oxytocin receptor</t>
  </si>
  <si>
    <t>procollagen-proline 4-dioxygenase (EC 1.14.11.2)</t>
  </si>
  <si>
    <t>Papilin, proteoglycan like sulfated glycoprotein</t>
  </si>
  <si>
    <t>Poly(A) polymerase (EC 2.7.7.19)</t>
  </si>
  <si>
    <t>Pappalysin 2</t>
  </si>
  <si>
    <t>Progestin and adipoQ receptor family member 5</t>
  </si>
  <si>
    <t>Poly(ADP-ribose) polymerase family member 12</t>
  </si>
  <si>
    <t>Paired box 7</t>
  </si>
  <si>
    <t>Polybromo 1</t>
  </si>
  <si>
    <t>4a-hydroxytetrahydrobiopterin dehydratase (EC 4.2.1.96)</t>
  </si>
  <si>
    <t>Protocadherin 18</t>
  </si>
  <si>
    <t>Phosphodiesterase (EC 3.1.4.-)</t>
  </si>
  <si>
    <t>Dihydrolipoamide acetyltransferase component of pyruvate dehydrogenase complex (EC 2.3.1.-)</t>
  </si>
  <si>
    <t>Penta-EF-hand domain containing 1</t>
  </si>
  <si>
    <t>GPI inositol-deacylase (EC 3.1.-.-)</t>
  </si>
  <si>
    <t>Post-GPI attachment to proteins factor 3</t>
  </si>
  <si>
    <t>Peptidoglycan-recognition protein</t>
  </si>
  <si>
    <t>Phosphoglucomutase 1</t>
  </si>
  <si>
    <t>Polyhomeotic homolog 2</t>
  </si>
  <si>
    <t>PHD finger protein 7</t>
  </si>
  <si>
    <t>5-phosphohydroxy-L-lysine phospho-lyase</t>
  </si>
  <si>
    <t>Piezo-type mechanosensitive ion channel component</t>
  </si>
  <si>
    <t>Phosphoinositide-3-kinase regulatory subunit 6</t>
  </si>
  <si>
    <t>Phosphatidylinositol-5-phosphate 4-kinase type 2 alpha</t>
  </si>
  <si>
    <t>Phosphatidylinositol-4-phosphate 5-kinase type 1 gamma</t>
  </si>
  <si>
    <t>Homeobox protein</t>
  </si>
  <si>
    <t>t-plasminogen activator (EC 3.4.21.68)</t>
  </si>
  <si>
    <t>Phosphoinositide phospholipase C (EC 3.1.4.11)</t>
  </si>
  <si>
    <t>Phospholipase (EC 3.1.4.4)</t>
  </si>
  <si>
    <t>Phosphatidic acid phosphatase type 2/haloperoxidase domain-containing protein</t>
  </si>
  <si>
    <t>DNA polymerase epsilon catalytic subunit (EC 2.7.7.7)</t>
  </si>
  <si>
    <t>Serine/threonine-protein phosphatase with EF-hands (EC 3.1.3.16)</t>
  </si>
  <si>
    <t>Protein phosphatase methylesterase 1 (PME-1) (EC 3.1.1.-)</t>
  </si>
  <si>
    <t>Dopamine- and cAMP-regulated neuronal phosphoprotein</t>
  </si>
  <si>
    <t>Protein phosphatase 6 regulatory subunit 1</t>
  </si>
  <si>
    <t>Prolactin regulatory element-binding protein (Mammalian guanine nucleotide exchange factor mSec12)</t>
  </si>
  <si>
    <t>Proline rich transmembrane protein 3</t>
  </si>
  <si>
    <t>Serine protease 8</t>
  </si>
  <si>
    <t>Polyserase-2 (EC 3.4.21.-)</t>
  </si>
  <si>
    <t>Serine protease 53</t>
  </si>
  <si>
    <t>Phosphoseryl-tRNA kinase</t>
  </si>
  <si>
    <t>Prostacyclin synthase (EC 5.3.99.4) (Prostaglandin I2 synthase)</t>
  </si>
  <si>
    <t>Protein tyrosine phosphatase 4A2</t>
  </si>
  <si>
    <t>protein-tyrosine-phosphatase (EC 3.1.3.48)</t>
  </si>
  <si>
    <t>Pumilio RNA binding family member 1</t>
  </si>
  <si>
    <t>PWWP domain containing 3A, DNA repair factor</t>
  </si>
  <si>
    <t>Peroxidasin</t>
  </si>
  <si>
    <t>PGAM family member 5, mitochondrial serine/threonine protein phosphatase</t>
  </si>
  <si>
    <t>PYD and CARD domain containing</t>
  </si>
  <si>
    <t>small monomeric GTPase (EC 3.6.5.2)</t>
  </si>
  <si>
    <t>RAB33B, member RAS oncogene family</t>
  </si>
  <si>
    <t>RAB43, member RAS oncogene family</t>
  </si>
  <si>
    <t>RAB GTPase activating protein 1 like</t>
  </si>
  <si>
    <t>Geranylgeranyl transferase type-2 subunit alpha (EC 2.5.1.60) (Geranylgeranyl transferase type II subunit alpha)</t>
  </si>
  <si>
    <t>Rac GTPase activating protein 1</t>
  </si>
  <si>
    <t>RAP1 GTPase activating protein</t>
  </si>
  <si>
    <t>Ras interacting protein 1</t>
  </si>
  <si>
    <t>Ras association domain family member 4</t>
  </si>
  <si>
    <t>RAB11 binding and LisH domain, coiled-coil and HEAT repeat containing</t>
  </si>
  <si>
    <t>RELT TNF receptor</t>
  </si>
  <si>
    <t>Protein RFT1 homolog</t>
  </si>
  <si>
    <t>Raftlin family member 2</t>
  </si>
  <si>
    <t>Regulator of G protein signaling 9 binding protein</t>
  </si>
  <si>
    <t>RLF zinc finger</t>
  </si>
  <si>
    <t>E3 ubiquitin-protein ligase RNF114 (EC 2.3.2.27) (RING finger protein 114) (RING-type E3 ubiquitin transferase RNF114) (Zinc finger protein 313)</t>
  </si>
  <si>
    <t>Ring finger protein 181</t>
  </si>
  <si>
    <t>RNA-binding region-containing protein 3 (RNA-binding motif protein 40)</t>
  </si>
  <si>
    <t>Receptor tyrosine kinase like orphan receptor 1</t>
  </si>
  <si>
    <t>Tyrosine-protein kinase receptor (EC 2.7.10.1)</t>
  </si>
  <si>
    <t>RP9 pre-mRNA splicing factor</t>
  </si>
  <si>
    <t>Retinoid isomerohydrolase RPE65</t>
  </si>
  <si>
    <t>Large ribosomal subunit protein uL29 (60S ribosomal protein L35)</t>
  </si>
  <si>
    <t>RNA pseudouridine synthase D3</t>
  </si>
  <si>
    <t>R-spondin 4</t>
  </si>
  <si>
    <t>Arginine/serine-rich protein 1</t>
  </si>
  <si>
    <t>Ras suppressor protein 1</t>
  </si>
  <si>
    <t>Sin3A associated protein 130</t>
  </si>
  <si>
    <t>Spliceosome associated factor 1, recruiter of U4/U6.U5 tri-snRNP</t>
  </si>
  <si>
    <t>DNA-binding protein SATB (Special AT-rich sequence-binding protein)</t>
  </si>
  <si>
    <t>Somatomedin B and thrombospondin type 1 domain containing</t>
  </si>
  <si>
    <t>SR-related CTD associated factor 8</t>
  </si>
  <si>
    <t>Sodium channel subunit beta-3</t>
  </si>
  <si>
    <t>Syndecan</t>
  </si>
  <si>
    <t>Serine dehydratase like</t>
  </si>
  <si>
    <t>SEC24 homolog A, COPII coat complex component</t>
  </si>
  <si>
    <t>Semaphorin 3G</t>
  </si>
  <si>
    <t>SET domain containing 1A, histone lysine methyltransferase</t>
  </si>
  <si>
    <t>Histone-lysine N-methyltransferase SETD7 (EC 2.1.1.-) (SET domain-containing protein 7)</t>
  </si>
  <si>
    <t>Splicing factor 3b subunit 1</t>
  </si>
  <si>
    <t>Surfactant protein B</t>
  </si>
  <si>
    <t>SH3 domain containing GRB2 like 1, endophilin A2</t>
  </si>
  <si>
    <t>Shroom family member 3</t>
  </si>
  <si>
    <t>Signal induced proliferation associated 1 like 3</t>
  </si>
  <si>
    <t>Sirtuin 6</t>
  </si>
  <si>
    <t>Ski oncogene (Proto-oncogene c-Ski)</t>
  </si>
  <si>
    <t>Solute carrier family 2 member 10</t>
  </si>
  <si>
    <t>Anion exchange protein</t>
  </si>
  <si>
    <t>Sodium/hydrogen exchanger</t>
  </si>
  <si>
    <t>Solute carrier family 13 member 1</t>
  </si>
  <si>
    <t>Solute carrier family 13 member 5</t>
  </si>
  <si>
    <t>Solute carrier family 35 member F1</t>
  </si>
  <si>
    <t>Solute carrier family 39 member 10</t>
  </si>
  <si>
    <t>Solute carrier family 39 member 12</t>
  </si>
  <si>
    <t>Structure-specific endonuclease subunit SLX4</t>
  </si>
  <si>
    <t>Mothers against decapentaplegic homolog (MAD homolog) (Mothers against DPP homolog) (SMAD family member)</t>
  </si>
  <si>
    <t>SWI/SNF related, matrix associated, actin dependent regulator of chromatin, subfamily a, member 2</t>
  </si>
  <si>
    <t>SWI/SNF related, matrix associated, actin dependent regulator of chromatin subfamily c member 1</t>
  </si>
  <si>
    <t>SWI/SNF related, matrix associated, actin dependent regulator of chromatin, subfamily d, member 1</t>
  </si>
  <si>
    <t>Structural maintenance of chromosomes protein</t>
  </si>
  <si>
    <t>Small integral membrane protein 4</t>
  </si>
  <si>
    <t>Gamma-synuclein</t>
  </si>
  <si>
    <t>Small nuclear ribonucleoprotein U5 subunit 40</t>
  </si>
  <si>
    <t>Syntrophin gamma 2</t>
  </si>
  <si>
    <t>O-acyltransferase</t>
  </si>
  <si>
    <t>Sperm acrosome associated 4</t>
  </si>
  <si>
    <t>Spermatogenesis-associated protein 1 C-terminal domain-containing protein</t>
  </si>
  <si>
    <t>Spermatogenesis associated 2</t>
  </si>
  <si>
    <t>Sphingosine kinase 2</t>
  </si>
  <si>
    <t>Serine peptidase inhibitor, Kunitz type 2</t>
  </si>
  <si>
    <t>SLIT-ROBO Rho GTPase activating protein 3</t>
  </si>
  <si>
    <t>Single stranded DNA binding protein 2</t>
  </si>
  <si>
    <t>Ssu-2 homolog</t>
  </si>
  <si>
    <t>Stabilin 1</t>
  </si>
  <si>
    <t>StAR-related lipid transfer protein 3 (START domain-containing protein 3)</t>
  </si>
  <si>
    <t>Serine/threonine kinase 17b</t>
  </si>
  <si>
    <t>Storkhead box 2</t>
  </si>
  <si>
    <t>Syntaxin 1A</t>
  </si>
  <si>
    <t>Syntaxin 1B</t>
  </si>
  <si>
    <t>Syntaxin 4</t>
  </si>
  <si>
    <t>Syntaxin 8</t>
  </si>
  <si>
    <t>Syntaxin-18</t>
  </si>
  <si>
    <t>Serine/threonine/tyrosine kinase 1</t>
  </si>
  <si>
    <t>Sulfotransferase (EC 2.8.2.-)</t>
  </si>
  <si>
    <t>Synapsin II</t>
  </si>
  <si>
    <t>Synaptotagmin 5</t>
  </si>
  <si>
    <t>Transcriptional adapter 3 (ADA3 homolog) (Transcriptional adapter 3-like)</t>
  </si>
  <si>
    <t>TBC1 domain family member 9B</t>
  </si>
  <si>
    <t>TBC1 domain family member 30</t>
  </si>
  <si>
    <t>TBC1 domain containing kinase</t>
  </si>
  <si>
    <t>T-box transcription factor 4</t>
  </si>
  <si>
    <t>Thromboxane A2 receptor (Prostanoid TP receptor)</t>
  </si>
  <si>
    <t>Thromboxane A synthase 1</t>
  </si>
  <si>
    <t>Transcription factor 23</t>
  </si>
  <si>
    <t>Tudor domain containing 12</t>
  </si>
  <si>
    <t>TEA domain-containing protein</t>
  </si>
  <si>
    <t>Trans-2,3-enoyl-CoA reductase like</t>
  </si>
  <si>
    <t>Tektin</t>
  </si>
  <si>
    <t>Teneurin transmembrane protein 3</t>
  </si>
  <si>
    <t>Telomeric repeat-binding factor</t>
  </si>
  <si>
    <t>Protein TEX261</t>
  </si>
  <si>
    <t>TCF3 fusion partner</t>
  </si>
  <si>
    <t>Transforming growth factor beta induced</t>
  </si>
  <si>
    <t>Transglutaminase 1</t>
  </si>
  <si>
    <t>Theg spermatid protein</t>
  </si>
  <si>
    <t>Tubulointerstitial nephritis antigen like 1</t>
  </si>
  <si>
    <t>TERF1 interacting nuclear factor 2</t>
  </si>
  <si>
    <t>Transmembrane and coiled-coil domain family 1</t>
  </si>
  <si>
    <t>Transmembrane protein 39B</t>
  </si>
  <si>
    <t>Transmembrane protein 68</t>
  </si>
  <si>
    <t>Transmembrane protein 72</t>
  </si>
  <si>
    <t>Transmembrane protein 86B</t>
  </si>
  <si>
    <t>Transmembrane protein 87B</t>
  </si>
  <si>
    <t>Transmembrane protein 132C</t>
  </si>
  <si>
    <t>Transmembrane protein 143</t>
  </si>
  <si>
    <t>Transmembrane protein 150A</t>
  </si>
  <si>
    <t>Transmembrane protein 150B</t>
  </si>
  <si>
    <t>Transmembrane protein 163</t>
  </si>
  <si>
    <t>Transmembrane protein 237</t>
  </si>
  <si>
    <t>Transmembrane protein 258 (Dolichyl-diphosphooligosaccharide-protein glycosyltransferase subunit TMEM258)</t>
  </si>
  <si>
    <t>Transmembrane protein 268</t>
  </si>
  <si>
    <t>Transmembrane protein 270</t>
  </si>
  <si>
    <t>TRAF2 and NCK interacting kinase</t>
  </si>
  <si>
    <t>TNF superfamily member 4 (Tumor necrosis factor ligand 2B)</t>
  </si>
  <si>
    <t>Troponin C1, slow skeletal and cardiac type</t>
  </si>
  <si>
    <t>TNNI3 interacting kinase</t>
  </si>
  <si>
    <t>Trinucleotide repeat containing 18</t>
  </si>
  <si>
    <t>Tensin 1</t>
  </si>
  <si>
    <t>TOX high mobility group box family member 3</t>
  </si>
  <si>
    <t>tryptophan 5-monooxygenase (EC 1.14.16.4)</t>
  </si>
  <si>
    <t>Thyroid peroxidase (EC 1.11.1.8)</t>
  </si>
  <si>
    <t>Transient receptor potential cation channel subfamily M member 1</t>
  </si>
  <si>
    <t>Testis specific 10 interacting protein</t>
  </si>
  <si>
    <t>Testis specific serine kinase substrate</t>
  </si>
  <si>
    <t>Tetratricopeptide repeat domain 39B</t>
  </si>
  <si>
    <t>Tubulin tyrosine ligase like 3</t>
  </si>
  <si>
    <t>Tubulin tyrosine ligase like 4</t>
  </si>
  <si>
    <t>Protein tweety homolog</t>
  </si>
  <si>
    <t>TUB like protein 4</t>
  </si>
  <si>
    <t>Thioredoxin domain containing 17</t>
  </si>
  <si>
    <t>Ubiquitin-associated domain-containing protein 1 (Kip1 ubiquitination-promoting complex protein 2)</t>
  </si>
  <si>
    <t>Ubiquitin associated and SH3 domain containing B</t>
  </si>
  <si>
    <t>Ubiquitin conjugating enzyme E2 G1</t>
  </si>
  <si>
    <t>UBX domain protein 2B</t>
  </si>
  <si>
    <t>UBX domain protein 6</t>
  </si>
  <si>
    <t>Uncoupling protein 2</t>
  </si>
  <si>
    <t>Uncoupling protein 3</t>
  </si>
  <si>
    <t>UDP glycosyltransferase 8</t>
  </si>
  <si>
    <t>Unc-13 homolog A</t>
  </si>
  <si>
    <t>Ubiquitin specific peptidase 39</t>
  </si>
  <si>
    <t>UV radiation resistance associated</t>
  </si>
  <si>
    <t>Vesicle associated membrane protein 5</t>
  </si>
  <si>
    <t>vitamin-K-epoxide reductase (warfarin-sensitive) (EC 1.17.4.4)</t>
  </si>
  <si>
    <t>VPS37D subunit of ESCRT-I</t>
  </si>
  <si>
    <t>WAPL cohesin release factor</t>
  </si>
  <si>
    <t>WD repeat and coiled-coil-containing protein</t>
  </si>
  <si>
    <t>WDFY family member 4</t>
  </si>
  <si>
    <t>WD repeat domain 38</t>
  </si>
  <si>
    <t>Wnt inhibitory factor 1</t>
  </si>
  <si>
    <t>WD repeat containing antisense to TP53</t>
  </si>
  <si>
    <t>WSC domain containing 1</t>
  </si>
  <si>
    <t>Exportin-T (Exportin(tRNA)) (tRNA exportin)</t>
  </si>
  <si>
    <t>Protein YIF1</t>
  </si>
  <si>
    <t>YLP motif containing 1</t>
  </si>
  <si>
    <t>Zinc finger and BTB domain containing 8B</t>
  </si>
  <si>
    <t>Zinc finger and BTB domain containing 44</t>
  </si>
  <si>
    <t>Palmitoyltransferase (EC 2.3.1.225)</t>
  </si>
  <si>
    <t>Zinc finger E-box binding homeobox 2</t>
  </si>
  <si>
    <t>Zinc finger matrin-type 4</t>
  </si>
  <si>
    <t>Zinc finger MYND-type containing 8</t>
  </si>
  <si>
    <t>Zinc finger protein 18</t>
  </si>
  <si>
    <t>Reticulophagy regulator 1</t>
  </si>
  <si>
    <t>Zinc finger protein 646</t>
  </si>
  <si>
    <t>Zinc finger protein 668</t>
  </si>
  <si>
    <t>Zinc finger NFX1-type containing 1</t>
  </si>
  <si>
    <t>Cellular tumor antigen p53</t>
  </si>
  <si>
    <t>Extracellular sulfatase (EC 3.1.6.-)</t>
  </si>
  <si>
    <t>Titin cap protein (Titin-cap)</t>
  </si>
  <si>
    <t>Table S7.</t>
  </si>
  <si>
    <t>GO:0003824</t>
  </si>
  <si>
    <t>GO:0140096</t>
  </si>
  <si>
    <t>GO:0016740</t>
  </si>
  <si>
    <t>GO:0032502</t>
  </si>
  <si>
    <t>GO:0048856</t>
  </si>
  <si>
    <t>GO:0032501</t>
  </si>
  <si>
    <t>GO:0048518</t>
  </si>
  <si>
    <t>GO:0007275</t>
  </si>
  <si>
    <t>GO:0065007</t>
  </si>
  <si>
    <t>GO:0051641</t>
  </si>
  <si>
    <t>GO:0048522</t>
  </si>
  <si>
    <t>GO:0050789</t>
  </si>
  <si>
    <t>GO:0005737</t>
  </si>
  <si>
    <t>GO:0005654</t>
  </si>
  <si>
    <t>GO:0012505</t>
  </si>
  <si>
    <t>GO:0070603</t>
  </si>
  <si>
    <t>GO:0031984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atalytic activity</t>
  </si>
  <si>
    <t>A3GALT2,ABHD5,ACADSB,ACSL3,ADAMTS3,ADAMTS12,ADAMTS16,ADCY5,AGBL5,AGMAT,ALG6,AOAH,APRT,ASL,ATG4C,ATP11B,BAP1,BCKDK,BMPR1A,BMPR2,BPTF,BRPF1,BRSK1,BUD23,CA11,CAMK1,CDC42BPA,CDK15,CHD8,CPSF3,CSNK1G2,CYP7A1,CYP27A1,DCK,DDX27,DNAH8,DUSP10,ELAC1,ENPP6,EP400,EYA2,FER,FPGT,FUT2,GALNS,GALNT13,GAMT,GGCX,GNA11,GNA15,GNAQ,GPD1,GRK3,HECW2,HIPK2,HIPK3,HSD3B7,HTRA1,HUNK,IARS2,KAT8,KDM2B,KDM4B,KEL,KHK,KIF20B,LOC475521,LOC475522,LOC478220,LOC609095,LOC609469,LOC102151792,LOC119880472,MAN1A2,MAN2A1,MAP2K4,MAPK8,MARS2,MAT2A,ME2,MEX3C,MGST2,MIER2,MINK1,MKNK2,MSRB3,MTMR14,MUL1,MYH8,NADK,NAGK,NCOA3,NDUFS7,NSMCE1,NSMCE2,NT5DC2,NUDT19,NUS1,OBI1,OGG1,OXNAD1,P4HA3,PAPOLB,PAPPA2,PARP12,PCBD2,PDE3A,PDHX,PGAP1,PGAP3,PGLYRP1,PGM1,PHYKPL,PIK3R6,PIP4K2A,PIP5K1C,PLAT,PLCG2,PLCL1,PLD2,PNMT,POLE,PPEF2,PPME1,PRSS8,PRSS36,PRSS53,PTGIS,PTP4A2,PTPRH,PTPRS,PTPRT,PXDN,PXMP2,RAB2B,RAB27B,RAB33B,RAB43,RABGGTA,RNF181,ROR1,ROS1,RPE65,RPUSD3,SETD1A,SETD7,SIRT6,SMARCA2,SMC1B,SOAT1,SPHK2,STK17B,STYK1,SULT2B1,TBCK,TBXAS1,TECRL,TERF1,TGM1,TINAGL1,TMEM68,TMEM86B,TNIK,TNNI3K,TNS1,TP53RK,TPH2,TPO,TTLL4,TXNDC17,UBASH3B,UBE2G1,UGT8,USP39,VKORC1,WAPL,WSCD1,ZDHHC18,ZNFX1</t>
  </si>
  <si>
    <t>catalytic activity, acting on a protein</t>
  </si>
  <si>
    <t>ADAMTS3,ADAMTS12,ADAMTS16,AGBL5,ATG4C,BAP1,BCKDK,BMPR1A,BMPR2,BRPF1,BRSK1,CAMK1,CDC42BPA,CDK15,CSNK1G2,DUSP10,EP400,EYA2,FER,GALNT13,GRK3,HECW2,HIPK2,HIPK3,HTRA1,HUNK,KAT8,KDM2B,KDM4B,KEL,LOC475521,LOC475522,LOC478220,LOC609095,LOC609469,LOC119880472,MAP2K4,MAPK8,MEX3C,MIER2,MINK1,MKNK2,MUL1,NCOA3,NSMCE1,NSMCE2,OBI1,P4HA3,PAPPA2,PARP12,PLAT,PPEF2,PPME1,PRSS8,PRSS36,PRSS53,PTP4A2,PTPRH,PTPRS,PTPRT,PXMP2,RABGGTA,RNF181,ROR1,ROS1,SETD1A,SETD7,SIRT6,STK17B,STYK1,TBCK,TGM1,TINAGL1,TNIK,TNNI3K,TNS1,TP53RK,TTLL4,TXNDC17,UBASH3B,UBE2G1,USP39,ZDHHC18</t>
  </si>
  <si>
    <t>transferase activity</t>
  </si>
  <si>
    <t>A3GALT2,ABHD5,ALG6,APRT,BCKDK,BMPR1A,BMPR2,BRPF1,BRSK1,BUD23,CAMK1,CDC42BPA,CDK15,CSNK1G2,DCK,EP400,FER,FPGT,FUT2,GALNT13,GAMT,GRK3,HECW2,HIPK2,HIPK3,HUNK,KAT8,KHK,LOC609469,LOC102151792,MAP2K4,MAPK8,MAT2A,MEX3C,MGST2,MINK1,MKNK2,MUL1,NADK,NAGK,NCOA3,NSMCE1,NSMCE2,NUS1,OBI1,PAPOLB,PARP12,PDHX,PHYKPL,PIK3R6,PIP4K2A,PIP5K1C,PNMT,POLE,RABGGTA,RNF181,ROR1,ROS1,SETD1A,SETD7,SIRT6,SOAT1,SPHK2,STK17B,STYK1,SULT2B1,TBCK,TERF1,TGM1,TMEM68,TNIK,TNNI3K,TP53RK,UBE2G1,UGT8,WSCD1,ZDHHC18</t>
  </si>
  <si>
    <t>GO:BP</t>
  </si>
  <si>
    <t>developmental process</t>
  </si>
  <si>
    <t>ADAMTS3,ADAMTS12,ADAMTS16,ADGRB2,ADIRF,ANKRD27,ASTN1,ATP1B2,BAP1,BBS9,BMPR1A,BMPR2,BPTF,BRSK1,C2CD3,CAMK1,CAMSAP1,CATSPER3,CAV3,CCDC42,CDC42EP5,CEP85L,CFAP52,CHD8,COL8A2,CPNE9,DAZAP1,DCC,DLG5,DNAJC30,DOCK10,DPF3,DUSP10,EMILIN1,EP400,ETV6,EXOC4,EYA2,FBN2,FLI1,GABRB2,GAMT,GNA11,GP9,GRM7,HIPK2,HTRA1,ITGB1BP1,JAGN1,KAT8,KDM2B,KDM4B,KEL,KHDRBS1,KIF20B,KLF7,KRT12,LBH,LHFPL4,LHX5,LIMD1,LMX1A,LOC489590,MAMSTR,MAN1A2,MAN2A1,MAP1S,MATN1,MED31,MEX3C,MYT1L,NAB1,NCOA3,NFATC2,NLGN1,NTN1,NUMB,NUP133,OSCAR,PAPPA2,PAX7,PCDH18,PDE3A,PEF1,PGAP1,PGLYRP1,PIEZO1,PIK3R6,PIP4K2A,PITX2,PLCG2,PTGIS,PTPRS,PUM1,PXDN,RAB33B,RACGAP1,RASIP1,RELT,ROR1,ROS1,RPE65,RSPO4,SART1,SATB2,SETD1A,SIPA1L3,SIRT6,SKI,SLC2A10,SLC9A8,SLC39A10,SLC39A12,SMAD4,SMARCC1,SOAT1,SPATA2,SPHK2,SPINT2,SSUH2,STAB1,STOX2,SULT2B1,TBX4,TBXA2R,TCF23,TDRD12,TENM3,TFPT,TGFBI,TGM1,THEG,TMEM163,TNIK,TNNC1,TPO,TTLL4,UBASH3B,UNC13A,VAMP5,VKORC1,WDR38,WIF1,ZMYND8</t>
  </si>
  <si>
    <t>anatomical structure development</t>
  </si>
  <si>
    <t>ADAMTS3,ADAMTS12,ADAMTS16,ADGRB2,ANKRD27,ASTN1,ATP1B2,BAP1,BMPR1A,BMPR2,BPTF,BRSK1,C2CD3,CAMK1,CAMSAP1,CATSPER3,CAV3,CCDC42,CDC42EP5,CEP85L,CFAP52,CHD8,COL8A2,CPNE9,DAZAP1,DCC,DLG5,DNAJC30,DOCK10,DPF3,DUSP10,EMILIN1,EP400,ETV6,EXOC4,EYA2,FBN2,FLI1,GABRB2,GAMT,GNA11,GP9,GRM7,HIPK2,HTRA1,ITGB1BP1,JAGN1,KAT8,KDM2B,KDM4B,KEL,KIF20B,KLF7,KRT12,LBH,LHFPL4,LHX5,LIMD1,LMX1A,LOC489590,MAMSTR,MAN1A2,MAN2A1,MAP1S,MATN1,MED31,MEX3C,MYT1L,NAB1,NCOA3,NFATC2,NLGN1,NTN1,NUMB,NUP133,OSCAR,PAPPA2,PAX7,PCDH18,PDE3A,PEF1,PGAP1,PGLYRP1,PIEZO1,PIK3R6,PIP4K2A,PITX2,PLCG2,PTGIS,PTPRS,PXDN,RAB33B,RACGAP1,RASIP1,RELT,ROR1,ROS1,RPE65,RSPO4,SART1,SATB2,SETD1A,SIPA1L3,SIRT6,SKI,SLC2A10,SLC9A8,SLC39A10,SLC39A12,SMAD4,SMARCC1,SPATA2,SPHK2,SPINT2,SSUH2,STAB1,STOX2,SULT2B1,TBX4,TBXA2R,TCF23,TENM3,TFPT,TGFBI,TGM1,TMEM163,TNIK,TNNC1,TPO,TTLL4,UBASH3B,UNC13A,VAMP5,VKORC1,WDR38,ZMYND8</t>
  </si>
  <si>
    <t>multicellular organismal process</t>
  </si>
  <si>
    <t>ACSL3,ADAMTS3,ADAMTS12,ADAMTS16,ADCY5,ADGRB2,ANKRD27,APRT,ARFGEF2,ASIC1,ASTN1,ATP1B2,BAP1,BMPR1A,BMPR2,BPTF,BRSK1,BTBD9,C2CD3,CACTIN,CAMK1,CAMSAP1,CATSPER3,CAV3,CCDC42,CEP85L,CFAP52,CHD8,CHRNA4,COL8A2,CPNE9,DAZAP1,DCC,DLG5,DNAJC30,DOCK10,DPF3,DUSP10,EMILIN1,EP400,ETV6,EXOC4,EYA2,FBN2,FER,FLI1,GABRB2,GAMT,GNA11,GP9,GRM7,HCRTR1,HIPK2,IL17RC,ITGB1BP1,KAT8,KCNK6,KDM2B,KDM4B,KEL,KIF20B,KLF7,KPNA6,KRT12,LBH,LHFPL4,LHX5,LIMD1,LMCD1,LMX1A,LOC489590,LOC119880472,MAN1A2,MAN2A1,MAP1S,MATN1,MED31,MEX3C,MN1,MYH8,MYT1L,NAB1,NCOA3,NFATC2,NLGN1,NTN1,NUMB,NUP133,NUS1,OSCAR,OXTR,PAPPA2,PCDH18,PDE3A,PEF1,PGAP1,PGLYRP1,PIK3R6,PITX2,PLCG2,PLCL1,PPEF2,PTGIS,PTPRS,PUM1,PXDN,PXMP2,PYCARD,RAB33B,RACGAP1,RASIP1,RGS9BP,ROR1,ROS1,RPE65,RSPO4,SART1,SATB2,SCN3B,SETD1A,SIRT6,SKI,SLC2A10,SLC9A8,SLC39A12,SMAD4,SNCG,SOAT1,SPATA2,SPHK2,SPINT2,STAB1,STOX2,STX1B,STX4,SULT2B1,TBX4,TBXA2R,TCF23,TDRD12,TENM3,TFPT,TGFBI,THEG,TMEM163,TNIK,TNNC1,TNNI3K,TNNT1,TPO,TRPM1,TTLL4,UBASH3B,UNC13A,VKORC1,WDFY4,ZMYND8</t>
  </si>
  <si>
    <t>positive regulation of biological process</t>
  </si>
  <si>
    <t>ABHD5,ACSL3,ADAMTS3,ADIRF,ANKFY1,ANKRD27,ARFGEF2,ARHGEF11,ATP1B2,BMPR1A,BMPR2,BOLL,BPTF,BRPF1,BUD23,CACTIN,CAMK1,CAV3,CDC42EP5,CDT1,CHD8,CNBP,COL16A1,CPNE9,CPSF3,CREB3L3,CXCL12,DAZAP1,DBP,DLG5,DUSP10,EFCAB7,EMILIN1,EP400,ETV6,FAM168A,FBLN2,FBN2,FER,FLI1,FOXD3,FUS,FZD10,GNA11,GP9,GPD1,HCRTR1,HIPK2,HSPBP1,IL17RC,IL29L,ITGB1BP1,KAT8,KCNB1,KDM2B,KHDRBS1,KIF20B,KLF7,KLF12,KPNA6,LBH,LHX5,LIMD1,LMCD1,LMX1A,LOC119880472,MACC1,MAMSTR,MAN2A1,MINK1,MN1,NCAPG,NCOA3,NFATC2,NFIC,NLGN1,NRF1,NSMCE2,NTN1,NUMB,NUS1,OSCAR,OXTR,PCBD2,PDE3A,PEF1,PIEZO1,PIK3R6,PIP4K2A,PITX2,PLCG2,PTGIS,PTPRS,PUM1,PYCARD,RAB27B,RACGAP1,RASIP1,ROR1,RPUSD3,RSPO4,RSU1,SART1,SATB2,SCAF8,SCN3B,SF3B1,SIRT6,SLC2A10,SLC4A4,SLX4,SMAD4,SMARCA2,SMARCC1,SMARCD1,SOAT1,SPHK2,STK17B,STX1B,STX4,STX18,SULT2B1,TBX4,TBXA2R,TCF23,TERF1,TFPT,TGM1,TNIK,TOX3,UBXN2B,UNC13A,VKORC1,WIF1,WRAP53,ZEB2,ZMYND8,ZNF622,ZNFX1</t>
  </si>
  <si>
    <t>multicellular organism development</t>
  </si>
  <si>
    <t>ADAMTS3,ADAMTS12,ADAMTS16,ADGRB2,ANKRD27,ASTN1,ATP1B2,BAP1,BMPR1A,BMPR2,BPTF,BRSK1,C2CD3,CAMK1,CAMSAP1,CAV3,CEP85L,CFAP52,CHD8,COL8A2,CPNE9,DCC,DLG5,DNAJC30,DOCK10,DPF3,DUSP10,EMILIN1,EP400,ETV6,EXOC4,EYA2,FBN2,GABRB2,GNA11,GRM7,HIPK2,ITGB1BP1,KAT8,KDM2B,KDM4B,KEL,KIF20B,KLF7,KRT12,LHFPL4,LHX5,LMX1A,LOC489590,MAN1A2,MAN2A1,MAP1S,MATN1,MED31,MEX3C,MYT1L,NAB1,NCOA3,NFATC2,NLGN1,NTN1,NUMB,NUP133,PAPPA2,PCDH18,PEF1,PGAP1,PGLYRP1,PIK3R6,PITX2,PTGIS,PTPRS,PXDN,RAB33B,RACGAP1,RASIP1,ROR1,RPE65,RSPO4,SART1,SATB2,SETD1A,SIRT6,SKI,SLC2A10,SLC39A12,SMAD4,SPATA2,SPHK2,SPINT2,STAB1,STOX2,SULT2B1,TBX4,TBXA2R,TENM3,TFPT,TGFBI,TMEM163,TNIK,TNNC1,TPO,TTLL4,UBASH3B,UNC13A,VKORC1,ZMYND8</t>
  </si>
  <si>
    <t>biological regulation</t>
  </si>
  <si>
    <t>ABHD5,ACSL3,ADAMTS3,ADAMTS12,ADCY5,ADGRB2,ADGRE3,ADIRF,ANKFY1,ANKRD27,AP2A1,ARFGEF2,ARHGAP10,ARHGAP22,ARHGAP32,ARHGEF11,ARPC5L,ASAP2,ASIC1,ATP1B2,ATP11B,BAP1,BMPR1A,BMPR2,BOLL,BPTF,BRPF1,BRSK1,BTBD9,BUD23,C2CD3,CACTIN,CAMK1,CAMLG,CAMSAP1,CAV3,CD8B,CDC42EP5,CDT1,CHD8,CHRNA4,CIDEC,CNBP,COL16A1,CPNE9,CPSF3,CREB3L3,CSNK1G2,CTIF,CXCL12,CYP7A1,DAZAP1,DBP,DCC,DLG5,DNAJC30,DOCK10,DPH3,DRAP1,DUSP10,EFCAB7,EMILIN1,EP400,ESRP1,ETV6,EYA2,FAM168A,FBLN2,FBN2,FER,FLI1,FOXD3,FUS,FZD10,GABRB2,GAMT,GLIS3,GNA11,GNA15,GNAQ,GOPC,GP9,GPD1,GRIK3,GRK3,GRM7,HCRTR1,HECW2,HIPK2,HIPK3,HSPBP1,HTRA1,IL17RC,IL29L,ITGB1BP1,ITGB3BP,JAGN1,KAT8,KCNB1,KCNK6,KDM2B,KEL,KHDRBS1,KIF20B,KLF7,KLF12,KPNA6,KRT20,LBH,LHFPL4,LHX5,LIMD1,LMCD1,LMX1A,LOC479761,LOC485909,LOC119880472,LYPD3,MACC1,MAMSTR,MAN2A1,MAP2K4,MATN1,ME2,MED31,MEX3C,MINK1,MITD1,MN1,MYT1L,NAB1,NCAPG,NCOA3,NEDD8,NEPN,NFATC2,NFIC,NISCH,NLGN1,NRF1,NSG1,NSMCE2,NTN1,NUMB,NUS1,OBI1,OGG1,OR2D2,OR6V1,OSCAR,OXTR,PAIP2B,PAX7,PCBD2,PDE3A,PEF1,PGLYRP1,PIEZO1,PIK3R6,PIP4K2A,PITX1,PITX2,PLAT,PLCG2,PLCL1,PPEF2,PPP1R1B,PPP6R1,PSTK,PTGIS,PTPRH,PTPRS,PTPRT,PUM1,PXMP2,PYCARD,RAB27B,RAB33B,RACGAP1,RAP1GAP,RASIP1,RASSF4,RLF,ROR1,ROS1,RPE65,RPUSD3,RSPO4,RSU1,SAP130,SART1,SATB2,SCAF8,SCN3B,SETD1A,SETD7,SF3B1,SIPA1L3,SIRT6,SKI,SLC2A10,SLC4A4,SLC9A8,SLC9A9,SLC39A12,SLX4,SMAD4,SMARCA2,SMARCC1,SMARCD1,SNCG,SOAT1,SPATA2,SPHK2,SPINT2,SRGAP3,STAB1,STARD3,STK17B,STOX2,STX1B,STX4,STX8,STX18,SULT2B1,SYN2,SYT5,TBC1D30,TBCK,TBX4,TBXA2R,TCF23,TDRD12,TEAD4,TENM3,TERF1,TFPT,TGM1,TINF2,TMEM237,TNIK,TNNC1,TNNI3K,TNNT1,TOX3,TPO,TRPM1,TTC39B,TTLL4,TXNDC17,UBASH3B,UBXN2B,UNC13A,UVRAG,VKORC1,WAPL,WIF1,WRAP53,ZDHHC18,ZEB2,ZMYND8,ZNF18,ZNF622,ZNF668,ZNFX1</t>
  </si>
  <si>
    <t>cellular localization</t>
  </si>
  <si>
    <t>ACSL3,ADCY5,ANKFY1,ANKRD27,AP2A1,AP5Z1,ARFGEF2,ASIC1,BBS9,BRSK1,BTBD9,C2CD3,CAMK1,CAMLG,CATSPER3,CAV3,CDT1,DLG5,DPH3,EFCAB7,EP400,EXOC4,EYA2,FBN2,GNA11,GOPC,GP9,ITGB1BP1,KCNB1,KEL,KHDRBS1,KIF20B,KLF7,KPNA6,KRT20,LHFPL4,LOC119880472,MAP1S,NEDD8,NLGN1,NTN1,NUMB,NUP133,NUS1,PEF1,PGAP1,PIP4K2A,PLCG2,PREB,PSTK,RAB33B,RACGAP1,RELCH,SCN3B,SEC24A,SH3GL1,SIRT6,SNCG,SPHK2,STARD3,STX1A,STX1B,STX4,STX8,STX18,SYN2,TERF1,TEX261,TINF2,TMCC1,TMEM87B,TMEM150A,TNIK,TNNC1,UBASH3B,UBXN2B,UBXN6,UVRAG,VAMP5,WAPL,WRAP53,XPOT,YIF1B,ZDHHC18,ZMYND8</t>
  </si>
  <si>
    <t>positive regulation of cellular process</t>
  </si>
  <si>
    <t>ABHD5,ACSL3,ADAMTS3,ADIRF,ANKFY1,ANKRD27,ARFGEF2,ARHGEF11,ATP1B2,BMPR1A,BMPR2,BOLL,BPTF,BRPF1,BUD23,CAMK1,CAV3,CDC42EP5,CDT1,CHD8,CNBP,COL16A1,CPNE9,CPSF3,CREB3L3,CXCL12,DAZAP1,DBP,DLG5,DUSP10,EFCAB7,EMILIN1,EP400,ETV6,FAM168A,FBLN2,FBN2,FER,FLI1,FOXD3,FUS,FZD10,GNA11,GP9,GPD1,HCRTR1,HIPK2,IL17RC,ITGB1BP1,KAT8,KCNB1,KDM2B,KHDRBS1,KIF20B,KLF7,KLF12,KPNA6,LBH,LHX5,LMCD1,LMX1A,LOC119880472,MACC1,MAMSTR,MAN2A1,MINK1,MN1,NCAPG,NCOA3,NFATC2,NFIC,NLGN1,NRF1,NSMCE2,NTN1,NUMB,NUS1,PCBD2,PDE3A,PIEZO1,PIK3R6,PIP4K2A,PITX2,PLCG2,PTGIS,PUM1,PYCARD,RAB27B,RACGAP1,RASIP1,ROR1,RPUSD3,RSPO4,RSU1,SART1,SATB2,SCAF8,SF3B1,SIRT6,SLC2A10,SLC4A4,SLX4,SMAD4,SMARCA2,SMARCC1,SMARCD1,SOAT1,SPHK2,STK17B,STX1B,STX4,STX18,SULT2B1,TBX4,TCF23,TERF1,TFPT,TGM1,TNIK,TOX3,UBXN2B,UNC13A,WIF1,WRAP53,ZEB2,ZMYND8,ZNF622</t>
  </si>
  <si>
    <t>regulation of biological process</t>
  </si>
  <si>
    <t>ABHD5,ACSL3,ADAMTS3,ADAMTS12,ADCY5,ADGRB2,ADGRE3,ADIRF,ANKFY1,ANKRD27,AP2A1,ARFGEF2,ARHGAP10,ARHGAP22,ARHGAP32,ARHGEF11,ARPC5L,ASIC1,ATP1B2,BAP1,BMPR1A,BMPR2,BOLL,BPTF,BRPF1,BRSK1,BTBD9,BUD23,C2CD3,CACTIN,CAMK1,CAMLG,CAMSAP1,CAV3,CD8B,CDC42EP5,CDT1,CHD8,CHRNA4,CIDEC,CNBP,COL16A1,CPNE9,CPSF3,CREB3L3,CSNK1G2,CTIF,CXCL12,CYP7A1,DAZAP1,DBP,DCC,DLG5,DNAJC30,DOCK10,DPH3,DRAP1,DUSP10,EFCAB7,EMILIN1,EP400,ESRP1,ETV6,EYA2,FAM168A,FBLN2,FBN2,FER,FLI1,FOXD3,FUS,FZD10,GABRB2,GAMT,GLIS3,GNA11,GNA15,GNAQ,GOPC,GP9,GPD1,GRIK3,GRK3,GRM7,HCRTR1,HECW2,HIPK2,HIPK3,HSPBP1,HTRA1,IL17RC,IL29L,ITGB1BP1,ITGB3BP,JAGN1,KAT8,KCNB1,KDM2B,KEL,KHDRBS1,KIF20B,KLF7,KLF12,KPNA6,KRT20,LBH,LHFPL4,LHX5,LIMD1,LMCD1,LMX1A,LOC479761,LOC485909,LOC119880472,LYPD3,MACC1,MAMSTR,MAN2A1,MAP2K4,MATN1,ME2,MED31,MEX3C,MINK1,MN1,MYT1L,NAB1,NCAPG,NCOA3,NEDD8,NEPN,NFATC2,NFIC,NISCH,NLGN1,NRF1,NSG1,NSMCE2,NTN1,NUMB,NUS1,OBI1,OGG1,OR2D2,OR6V1,OSCAR,OXTR,PAIP2B,PAX7,PCBD2,PDE3A,PEF1,PGLYRP1,PIEZO1,PIK3R6,PIP4K2A,PITX1,PITX2,PLAT,PLCG2,PLCL1,PPEF2,PPP1R1B,PPP6R1,PSTK,PTGIS,PTPRH,PTPRS,PTPRT,PUM1,PXMP2,PYCARD,RAB27B,RAB33B,RACGAP1,RAP1GAP,RASIP1,RASSF4,RLF,ROR1,ROS1,RPE65,RPUSD3,RSPO4,RSU1,SAP130,SART1,SATB2,SCAF8,SCN3B,SETD1A,SETD7,SF3B1,SIPA1L3,SIRT6,SKI,SLC2A10,SLC4A4,SLC9A8,SLC39A12,SLX4,SMAD4,SMARCA2,SMARCC1,SMARCD1,SNCG,SOAT1,SPATA2,SPHK2,SPINT2,SRGAP3,STAB1,STK17B,STOX2,STX1B,STX4,STX8,STX18,SULT2B1,SYN2,SYT5,TBC1D30,TBCK,TBX4,TBXA2R,TCF23,TDRD12,TEAD4,TENM3,TERF1,TFPT,TGM1,TINF2,TMEM237,TNIK,TNNC1,TNNI3K,TNNT1,TOX3,TRPM1,TTC39B,TTLL4,TXNDC17,UBASH3B,UBXN2B,UNC13A,UVRAG,VKORC1,WAPL,WIF1,WRAP53,ZDHHC18,ZEB2,ZMYND8,ZNF18,ZNF622,ZNF668,ZNFX1</t>
  </si>
  <si>
    <t>GO:CC</t>
  </si>
  <si>
    <t>cytoplasm</t>
  </si>
  <si>
    <t>ABCA6,ABHD5,ACADSB,ACSL3,ADIRF,AGBL5,ALG6,ALG14,ANKFY1,ANKRD27,AP2A1,AP5Z1,APIP,APRT,ARFGEF2,ARHGAP10,ARHGAP32,ARHGEF11,ASAP2,ASIC1,ASTN1,ATP1B2,ATP6V1G1,ATP11B,BAP1,BCKDK,BOLL,BRPF1,BRSK1,BTBD2,BUD23,C3ORF20,CACTIN,CAMLG,CAMSAP1,CATSPER3,CAV3,CDC42EP5,CFAP52,CIDEC,CNBP,CREB3L3,CTIF,CYP27A1,DAZAP1,DNAJC30,DOCK10,DPH3,DUSP10,ELAC1,EP400,ETV6,EXOC4,EYA2,FAM110B,FAM184A,FER,FLI1,FUS,FZD10,GALNS,GALNT15,GGCX,GNA11,GOLGA1,GOPC,GPD1,GRAMD1B,GRM7,HIPK2,HIPK3,HSPE1,ITGB1BP1,JAGN1,KDM4B,KEL,KHDRBS1,KHK,KIF20B,KLF7,KPNA6,KRT20,LBH,LIMD1,LOC609469,LOC119880472,MACC1,MAN1A2,MAN2A1,MAP1S,MARS2,ME2,MGST2,MIER2,MINK1,MRC1,MRPL30,MTMR14,MYH8,NCOA3,NDUFA3,NDUFS7,NEDD8,NFATC2,NISCH,NRF1,NTN1,NUMB,NUS1,OGG1,P4HA3,PAPOLB,PDE3A,PDHX,PEF1,PGAP1,PGAP3,PHF7,PIEZO1,PIP4K2A,PIP5K1C,PLAT,PLCG2,PLD2,PPP6R1,PREB,PRSS36,PTGIS,PTP4A2,PTPRS,PUM1,PWWP3A,PXDN,PXMP2,PYCARD,RAB27B,RAB33B,RAP1GAP,RELCH,RNF114,ROS1,RPE65,RPL35,RPUSD3,SART1,SCN3B,SEC24A,SFTPB,SH3GL1,SIPA1L3,SIRT6,SLC2A10,SLC9A8,SLC9A9,SLC13A5,SLC35F1,SLC39A12,SLX4,SMAD4,SMARCC1,SMC1B,SNCG,SNRNP40,SOAT1,SPATA2,SPHK2,SPINT2,SSUH2,STARD3,STX4,STX8,STX18,SULT2B1,SYN2,SYT5,TBC1D30,TBCK,TBXAS1,TECRL,TGFBI,TINAGL1,TMCC1,TMEM86B,TMEM143,TMEM163,TMEM258,TNIK,TNNC1,TNNI3K,TNNT1,TNRC18,TOX3,TP53RK,TTYH1,TULP4,TXNDC17,UBAC1,UBXN6,UVRAG,VAMP5,VKORC1,VPS37D,WAPL,WRAP53,WSCD1,XPOT,YIF1B,YLPM1,ZDHHC18,ZEB2,ZMYND8,ZNF622,ZNFX1</t>
  </si>
  <si>
    <t>nucleoplasm</t>
  </si>
  <si>
    <t>ABCA6,ABHD5,ADIRF,AP5Z1,APRT,ARHGEF11,BAP1,BMPR2,BPTF,BRSK1,BUD23,CACTIN,CCDC174,CDT1,CHD8,DAZAP1,DCK,DOCK10,DPF3,DPH3,DUSP10,ELAC1,ESRP1,FLI1,FUS,FZD10,GTF3C3,HIPK2,HIPK3,ITGB1BP1,ITGB3BP,KAT8,KDM2B,KDM4B,KEL,KHDRBS1,KIF20B,KLF7,LIMD1,MAP1S,NCOA3,NEDD8,NFATC2,NFIC,NISCH,NOC4L,NRF1,NSMCE1,NSMCE2,NTN1,OGG1,PHC2,PHF7,PIP5K1C,PITX2,POLE,PSTK,PUM1,PWWP3A,PYCARD,RACGAP1,RELT,RNPC3,SAP130,SART1,SATB2,SCAF8,SETD1A,SF3B1,SIPA1L3,SIRT6,SKI,SLC13A5,SLX4,SMAD4,SMARCA2,SMARCC1,SMARCD1,SMC1B,SNRNP40,SNTG2,SPATA2,SPHK2,STARD3,TBXA2R,TERF1,TFPT,TINF2,TNIK,TNRC18,TOX3,USP39,WAPL,WRAP53,XPOT,YLPM1,ZEB2,ZMYND8,ZNF622</t>
  </si>
  <si>
    <t>endomembrane system</t>
  </si>
  <si>
    <t>ABCA6,ACSL3,ALG6,ALG14,ANKFY1,ANKRD27,AP2A1,ARFGEF2,ASIC1,ASTN1,ATP11B,BMPR2,CAMLG,CATSPER3,CAV3,CNBP,CREB3L3,CYP27A1,EP400,GALNT15,GGCX,GOLGA1,GOPC,GRAMD1B,GTF3C3,HSPE1,JAGN1,KEL,LOC119880472,MAN1A2,MAN2A1,MGST2,MINK1,MRC1,NUMB,NUP133,NUS1,P4HA3,PEF1,PGAP1,PGAP3,PHF7,PIEZO1,PIP5K1C,PLAT,PREB,PTGIS,PXDN,PYCARD,RAB27B,RAB33B,RELCH,RPE65,SART1,SEC24A,SIPA1L3,SIRT6,SLC9A8,SLC9A9,SLC35F1,SOAT1,SPHK2,STARD3,STX4,STX8,STX18,SYN2,SYT5,TBXAS1,TECRL,TGFBI,TMCC1,TMEM163,TMEM258,TNRC18,TTYH1,UBAC1,UBXN6,UVRAG,VAMP5,VKORC1,VPS37D,WSCD1,XPOT,YIF1B,ZDHHC18,ZNF622</t>
  </si>
  <si>
    <t>SWI/SNF superfamily-type complex</t>
  </si>
  <si>
    <t>BPTF,DPF3,PBRM1,SF3B1,SMARCA2,SMARCC1,SMARCD1,TFPT</t>
  </si>
  <si>
    <t>organelle subcompartment</t>
  </si>
  <si>
    <t>ALG6,ALG14,CAMLG,GGCX,GOLGA1,GRAMD1B,JAGN1,LOC119880472,MAN2A1,MGST2,NUS1,PGAP1,PGAP3,PTGIS,RAB27B,RELCH,RPE65,SLC9A8,SOAT1,STARD3,STX4,STX8,TBXAS1,TGFBI,TMEM258,TTYH1,VKORC1,YIF1B</t>
  </si>
  <si>
    <t>KEGG</t>
  </si>
  <si>
    <t>SNARE interactions in vesicular transport</t>
  </si>
  <si>
    <t>KEGG:04130</t>
  </si>
  <si>
    <t>STX1A,STX1B,STX4,STX8,STX18,VAMP8</t>
  </si>
  <si>
    <t>HP</t>
  </si>
  <si>
    <t>Renal duplication</t>
  </si>
  <si>
    <t>HP:0000075</t>
  </si>
  <si>
    <t>BUD23,DNAJC30,GP9,METTL27,SPINT2,STX1A,TMEM270,VPS37D,ZEB2</t>
  </si>
  <si>
    <t>Abnormal visual accommodation</t>
  </si>
  <si>
    <t>HP:0030800</t>
  </si>
  <si>
    <t>BAP1,GNA11,GNAQ,SF3B1</t>
  </si>
  <si>
    <t>Ciliary body melanoma</t>
  </si>
  <si>
    <t>HP:0012055</t>
  </si>
  <si>
    <t>Choroidal melanoma</t>
  </si>
  <si>
    <t>HP:0012054</t>
  </si>
  <si>
    <t>Iris melanoma</t>
  </si>
  <si>
    <t>HP:0011524</t>
  </si>
  <si>
    <t>Inferior lens subluxation</t>
  </si>
  <si>
    <t>HP:0008494</t>
  </si>
  <si>
    <t>Abnormal ciliary body morphology</t>
  </si>
  <si>
    <t>HP:0012776</t>
  </si>
  <si>
    <t>Overfriendliness</t>
  </si>
  <si>
    <t>HP:0100025</t>
  </si>
  <si>
    <t>BUD23,DNAJC30,METTL27,SMARCA2,STX1A,TMEM270,VPS37D</t>
  </si>
  <si>
    <t>Social disinhibition</t>
  </si>
  <si>
    <t>HP:5200029</t>
  </si>
  <si>
    <t>Pelvic kidney</t>
  </si>
  <si>
    <t>HP:0000125</t>
  </si>
  <si>
    <t>BUD23,DNAJC30,METTL27,SLX4,STX1A,TMEM270,VPS37D,ZEB2</t>
  </si>
  <si>
    <t>alpha-catenin binding</t>
  </si>
  <si>
    <t>GO:0045294</t>
  </si>
  <si>
    <t>0,022158174</t>
  </si>
  <si>
    <t>NUMB,PTPRT,VCL</t>
  </si>
  <si>
    <t>GTPase regulator activity</t>
  </si>
  <si>
    <t>GO:0030695</t>
  </si>
  <si>
    <t>0,034826892</t>
  </si>
  <si>
    <t>ARHGAP22,ARHGAP26,ARHGAP42,ARHGEF3,PLEKHG4B,PREX1,RALGPS2,RGS6,RIC1,SLC38A9,USP6NL</t>
  </si>
  <si>
    <t>nucleoside-triphosphatase regulator activity</t>
  </si>
  <si>
    <t>GO:0060589</t>
  </si>
  <si>
    <t>0,038824191</t>
  </si>
  <si>
    <t>plasma membrane region</t>
  </si>
  <si>
    <t>GO:0098590</t>
  </si>
  <si>
    <t>0,031610306</t>
  </si>
  <si>
    <t>ABHD6,ADAM23,ANTXR1,ATP6V1E1,BBS9,DCC,EVC2,FXYD6,GRID2,LMO7,NUMB,SLC11A2,SLC12A6,SLC3A1,SMO</t>
  </si>
  <si>
    <t>guanyl-nucleotide exchange factor complex</t>
  </si>
  <si>
    <t>GO:0032045</t>
  </si>
  <si>
    <t>0,043349059</t>
  </si>
  <si>
    <t>PDE3B,RIC1,SLC38A9</t>
  </si>
  <si>
    <t>CLOCK-BMAL transcription complex</t>
  </si>
  <si>
    <t>GO:1990513</t>
  </si>
  <si>
    <t>0,0497245</t>
  </si>
  <si>
    <t>ARNTL,ARNTL2</t>
  </si>
  <si>
    <t>Table S9.</t>
  </si>
  <si>
    <t>Table S8.</t>
  </si>
  <si>
    <t>Benazzo et al., 2017</t>
  </si>
  <si>
    <t>Grizzly bear (UrsArc2.0)</t>
  </si>
  <si>
    <t>Num of Genes (impacted in CDS)</t>
  </si>
  <si>
    <t>Mean of interactions of CDS impacted genes</t>
  </si>
  <si>
    <t>Median of interactions of CDS impacted genes</t>
  </si>
  <si>
    <t>Mean of interactions of INTROn impacted genes</t>
  </si>
  <si>
    <t>Median of interactions of INTRON impacted genes</t>
  </si>
  <si>
    <t>p_CDS</t>
  </si>
  <si>
    <t>p_INTRON</t>
  </si>
  <si>
    <t>Table S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Calibri"/>
      <family val="2"/>
    </font>
    <font>
      <sz val="16"/>
      <color rgb="FF000000"/>
      <name val="Garamond"/>
      <family val="1"/>
    </font>
    <font>
      <u/>
      <sz val="12"/>
      <color theme="10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1F1F1F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333333"/>
      <name val="Calibri"/>
      <family val="2"/>
    </font>
    <font>
      <sz val="12"/>
      <color theme="1"/>
      <name val="Apto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1"/>
    <xf numFmtId="0" fontId="6" fillId="0" borderId="0" xfId="0" applyFont="1"/>
    <xf numFmtId="0" fontId="8" fillId="0" borderId="0" xfId="0" applyFont="1"/>
    <xf numFmtId="0" fontId="9" fillId="0" borderId="0" xfId="0" applyFont="1"/>
    <xf numFmtId="3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2" borderId="0" xfId="0" applyFont="1" applyFill="1"/>
    <xf numFmtId="0" fontId="7" fillId="2" borderId="0" xfId="0" applyFont="1" applyFill="1" applyAlignment="1">
      <alignment horizontal="center"/>
    </xf>
    <xf numFmtId="3" fontId="6" fillId="0" borderId="0" xfId="0" applyNumberFormat="1" applyFont="1"/>
    <xf numFmtId="0" fontId="9" fillId="2" borderId="0" xfId="0" applyFont="1" applyFill="1" applyAlignment="1">
      <alignment horizontal="left"/>
    </xf>
    <xf numFmtId="2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1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3370-6630-6141-90A8-F60D1A1B9F58}">
  <dimension ref="A1:B40"/>
  <sheetViews>
    <sheetView workbookViewId="0">
      <selection activeCell="E25" sqref="E25"/>
    </sheetView>
  </sheetViews>
  <sheetFormatPr baseColWidth="10" defaultRowHeight="16" x14ac:dyDescent="0.2"/>
  <cols>
    <col min="1" max="1" width="32.83203125" bestFit="1" customWidth="1"/>
    <col min="2" max="2" width="19.33203125" bestFit="1" customWidth="1"/>
    <col min="9" max="9" width="31.33203125" bestFit="1" customWidth="1"/>
    <col min="10" max="10" width="12.6640625" bestFit="1" customWidth="1"/>
  </cols>
  <sheetData>
    <row r="1" spans="1:2" x14ac:dyDescent="0.2">
      <c r="A1" s="9" t="s">
        <v>248</v>
      </c>
    </row>
    <row r="3" spans="1:2" x14ac:dyDescent="0.2">
      <c r="A3" s="15" t="s">
        <v>245</v>
      </c>
      <c r="B3" s="18" t="s">
        <v>246</v>
      </c>
    </row>
    <row r="4" spans="1:2" x14ac:dyDescent="0.2">
      <c r="A4" s="8" t="s">
        <v>231</v>
      </c>
      <c r="B4" s="10">
        <v>2280871531</v>
      </c>
    </row>
    <row r="5" spans="1:2" x14ac:dyDescent="0.2">
      <c r="A5" s="8" t="s">
        <v>232</v>
      </c>
      <c r="B5" s="10">
        <v>71437913</v>
      </c>
    </row>
    <row r="6" spans="1:2" x14ac:dyDescent="0.2">
      <c r="A6" s="8" t="s">
        <v>233</v>
      </c>
      <c r="B6" s="11">
        <v>13</v>
      </c>
    </row>
    <row r="7" spans="1:2" x14ac:dyDescent="0.2">
      <c r="A7" s="8" t="s">
        <v>234</v>
      </c>
      <c r="B7" s="10">
        <v>119839401</v>
      </c>
    </row>
    <row r="8" spans="1:2" x14ac:dyDescent="0.2">
      <c r="A8" s="8" t="s">
        <v>235</v>
      </c>
      <c r="B8" s="11">
        <v>371</v>
      </c>
    </row>
    <row r="9" spans="1:2" x14ac:dyDescent="0.2">
      <c r="A9" s="8" t="s">
        <v>236</v>
      </c>
      <c r="B9" s="11">
        <v>83</v>
      </c>
    </row>
    <row r="10" spans="1:2" x14ac:dyDescent="0.2">
      <c r="A10" s="8" t="s">
        <v>237</v>
      </c>
      <c r="B10" s="10" t="s">
        <v>252</v>
      </c>
    </row>
    <row r="11" spans="1:2" x14ac:dyDescent="0.2">
      <c r="A11" s="8" t="s">
        <v>238</v>
      </c>
      <c r="B11" s="10" t="s">
        <v>253</v>
      </c>
    </row>
    <row r="12" spans="1:2" x14ac:dyDescent="0.2">
      <c r="A12" s="8" t="s">
        <v>239</v>
      </c>
      <c r="B12" s="11">
        <v>61</v>
      </c>
    </row>
    <row r="13" spans="1:2" x14ac:dyDescent="0.2">
      <c r="A13" s="8" t="s">
        <v>240</v>
      </c>
      <c r="B13" s="11">
        <v>96</v>
      </c>
    </row>
    <row r="14" spans="1:2" x14ac:dyDescent="0.2">
      <c r="A14" s="8" t="s">
        <v>241</v>
      </c>
      <c r="B14" s="11">
        <v>260</v>
      </c>
    </row>
    <row r="15" spans="1:2" x14ac:dyDescent="0.2">
      <c r="A15" s="8" t="s">
        <v>242</v>
      </c>
      <c r="B15" s="10">
        <v>9226</v>
      </c>
    </row>
    <row r="16" spans="1:2" x14ac:dyDescent="0.2">
      <c r="A16" s="8" t="s">
        <v>243</v>
      </c>
      <c r="B16" s="12">
        <v>95.92</v>
      </c>
    </row>
    <row r="17" spans="1:2" x14ac:dyDescent="0.2">
      <c r="A17" s="8" t="s">
        <v>244</v>
      </c>
      <c r="B17" s="11">
        <v>43.41</v>
      </c>
    </row>
    <row r="18" spans="1:2" ht="16" customHeight="1" x14ac:dyDescent="0.25">
      <c r="A18" s="5"/>
    </row>
    <row r="20" spans="1:2" ht="21" x14ac:dyDescent="0.25">
      <c r="A20" s="5"/>
    </row>
    <row r="21" spans="1:2" ht="21" x14ac:dyDescent="0.25">
      <c r="A21" s="5"/>
    </row>
    <row r="22" spans="1:2" ht="21" x14ac:dyDescent="0.25">
      <c r="A22" s="5"/>
    </row>
    <row r="23" spans="1:2" ht="21" x14ac:dyDescent="0.25">
      <c r="A23" s="5"/>
    </row>
    <row r="24" spans="1:2" ht="21" x14ac:dyDescent="0.25">
      <c r="A24" s="5"/>
    </row>
    <row r="25" spans="1:2" ht="21" x14ac:dyDescent="0.25">
      <c r="A25" s="5"/>
    </row>
    <row r="26" spans="1:2" ht="21" x14ac:dyDescent="0.25">
      <c r="A26" s="5"/>
    </row>
    <row r="29" spans="1:2" ht="21" x14ac:dyDescent="0.25">
      <c r="A29" s="5"/>
    </row>
    <row r="30" spans="1:2" ht="21" x14ac:dyDescent="0.25">
      <c r="A30" s="5"/>
    </row>
    <row r="31" spans="1:2" ht="21" x14ac:dyDescent="0.25">
      <c r="A31" s="5"/>
    </row>
    <row r="33" spans="1:1" ht="21" x14ac:dyDescent="0.25">
      <c r="A33" s="5"/>
    </row>
    <row r="34" spans="1:1" ht="21" x14ac:dyDescent="0.25">
      <c r="A34" s="5"/>
    </row>
    <row r="35" spans="1:1" ht="21" x14ac:dyDescent="0.25">
      <c r="A35" s="5"/>
    </row>
    <row r="36" spans="1:1" ht="21" x14ac:dyDescent="0.25">
      <c r="A36" s="5"/>
    </row>
    <row r="37" spans="1:1" ht="21" x14ac:dyDescent="0.25">
      <c r="A37" s="5"/>
    </row>
    <row r="38" spans="1:1" x14ac:dyDescent="0.2">
      <c r="A38" s="6"/>
    </row>
    <row r="39" spans="1:1" ht="21" x14ac:dyDescent="0.25">
      <c r="A39" s="5"/>
    </row>
    <row r="40" spans="1:1" x14ac:dyDescent="0.2">
      <c r="A40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833D8-D911-9A4B-8053-97D13A6F3518}">
  <dimension ref="A1:K9"/>
  <sheetViews>
    <sheetView tabSelected="1" workbookViewId="0">
      <selection activeCell="B12" sqref="B12"/>
    </sheetView>
  </sheetViews>
  <sheetFormatPr baseColWidth="10" defaultRowHeight="16" x14ac:dyDescent="0.2"/>
  <cols>
    <col min="1" max="1" width="8.6640625" bestFit="1" customWidth="1"/>
    <col min="2" max="2" width="37.83203125" bestFit="1" customWidth="1"/>
    <col min="3" max="3" width="11.33203125" bestFit="1" customWidth="1"/>
    <col min="4" max="4" width="10.33203125" bestFit="1" customWidth="1"/>
    <col min="5" max="5" width="15.6640625" bestFit="1" customWidth="1"/>
    <col min="6" max="6" width="32.6640625" bestFit="1" customWidth="1"/>
    <col min="7" max="7" width="9.33203125" bestFit="1" customWidth="1"/>
    <col min="8" max="8" width="10" bestFit="1" customWidth="1"/>
    <col min="9" max="9" width="15" bestFit="1" customWidth="1"/>
    <col min="10" max="10" width="20" bestFit="1" customWidth="1"/>
    <col min="11" max="11" width="95" bestFit="1" customWidth="1"/>
  </cols>
  <sheetData>
    <row r="1" spans="1:11" x14ac:dyDescent="0.2">
      <c r="A1" s="9" t="s">
        <v>1857</v>
      </c>
    </row>
    <row r="3" spans="1:11" x14ac:dyDescent="0.2">
      <c r="A3" s="15" t="s">
        <v>1746</v>
      </c>
      <c r="B3" s="15" t="s">
        <v>1747</v>
      </c>
      <c r="C3" s="15" t="s">
        <v>1748</v>
      </c>
      <c r="D3" s="15" t="s">
        <v>1749</v>
      </c>
      <c r="E3" s="15" t="s">
        <v>1750</v>
      </c>
      <c r="F3" s="15" t="s">
        <v>1751</v>
      </c>
      <c r="G3" s="15" t="s">
        <v>1752</v>
      </c>
      <c r="H3" s="15" t="s">
        <v>1753</v>
      </c>
      <c r="I3" s="15" t="s">
        <v>1754</v>
      </c>
      <c r="J3" s="15" t="s">
        <v>1755</v>
      </c>
      <c r="K3" s="15" t="s">
        <v>1756</v>
      </c>
    </row>
    <row r="4" spans="1:11" x14ac:dyDescent="0.2">
      <c r="A4" s="7" t="s">
        <v>1757</v>
      </c>
      <c r="B4" s="7" t="s">
        <v>1823</v>
      </c>
      <c r="C4" s="7" t="s">
        <v>1824</v>
      </c>
      <c r="D4" s="7" t="b">
        <v>1</v>
      </c>
      <c r="E4" s="7" t="s">
        <v>1825</v>
      </c>
      <c r="F4" s="19">
        <v>1654466037</v>
      </c>
      <c r="G4" s="7">
        <v>9</v>
      </c>
      <c r="H4" s="7">
        <v>119</v>
      </c>
      <c r="I4" s="7">
        <v>3</v>
      </c>
      <c r="J4" s="7">
        <v>14895</v>
      </c>
      <c r="K4" s="7" t="s">
        <v>1826</v>
      </c>
    </row>
    <row r="5" spans="1:11" x14ac:dyDescent="0.2">
      <c r="A5" s="7" t="s">
        <v>1757</v>
      </c>
      <c r="B5" s="7" t="s">
        <v>1827</v>
      </c>
      <c r="C5" s="7" t="s">
        <v>1828</v>
      </c>
      <c r="D5" s="7" t="b">
        <v>1</v>
      </c>
      <c r="E5" s="7" t="s">
        <v>1829</v>
      </c>
      <c r="F5" s="19">
        <v>1458085281</v>
      </c>
      <c r="G5" s="7">
        <v>328</v>
      </c>
      <c r="H5" s="7">
        <v>119</v>
      </c>
      <c r="I5" s="7">
        <v>11</v>
      </c>
      <c r="J5" s="7">
        <v>14895</v>
      </c>
      <c r="K5" s="7" t="s">
        <v>1830</v>
      </c>
    </row>
    <row r="6" spans="1:11" x14ac:dyDescent="0.2">
      <c r="A6" s="7" t="s">
        <v>1757</v>
      </c>
      <c r="B6" s="7" t="s">
        <v>1831</v>
      </c>
      <c r="C6" s="7" t="s">
        <v>1832</v>
      </c>
      <c r="D6" s="7" t="b">
        <v>0</v>
      </c>
      <c r="E6" s="7" t="s">
        <v>1833</v>
      </c>
      <c r="F6" s="19">
        <v>1410897582</v>
      </c>
      <c r="G6" s="7">
        <v>332</v>
      </c>
      <c r="H6" s="7">
        <v>119</v>
      </c>
      <c r="I6" s="7">
        <v>11</v>
      </c>
      <c r="J6" s="7">
        <v>14895</v>
      </c>
      <c r="K6" s="7" t="s">
        <v>1830</v>
      </c>
    </row>
    <row r="7" spans="1:11" x14ac:dyDescent="0.2">
      <c r="A7" s="7" t="s">
        <v>1783</v>
      </c>
      <c r="B7" s="7" t="s">
        <v>1834</v>
      </c>
      <c r="C7" s="7" t="s">
        <v>1835</v>
      </c>
      <c r="D7" s="7" t="b">
        <v>1</v>
      </c>
      <c r="E7" s="7" t="s">
        <v>1836</v>
      </c>
      <c r="F7" s="19">
        <v>1500171301</v>
      </c>
      <c r="G7" s="7">
        <v>634</v>
      </c>
      <c r="H7" s="7">
        <v>124</v>
      </c>
      <c r="I7" s="7">
        <v>15</v>
      </c>
      <c r="J7" s="7">
        <v>16037</v>
      </c>
      <c r="K7" s="7" t="s">
        <v>1837</v>
      </c>
    </row>
    <row r="8" spans="1:11" x14ac:dyDescent="0.2">
      <c r="A8" s="7" t="s">
        <v>1783</v>
      </c>
      <c r="B8" s="7" t="s">
        <v>1838</v>
      </c>
      <c r="C8" s="7" t="s">
        <v>1839</v>
      </c>
      <c r="D8" s="7" t="b">
        <v>1</v>
      </c>
      <c r="E8" s="7" t="s">
        <v>1840</v>
      </c>
      <c r="F8" s="19">
        <v>1363020328</v>
      </c>
      <c r="G8" s="7">
        <v>14</v>
      </c>
      <c r="H8" s="7">
        <v>124</v>
      </c>
      <c r="I8" s="7">
        <v>3</v>
      </c>
      <c r="J8" s="7">
        <v>16037</v>
      </c>
      <c r="K8" s="7" t="s">
        <v>1841</v>
      </c>
    </row>
    <row r="9" spans="1:11" x14ac:dyDescent="0.2">
      <c r="A9" s="7" t="s">
        <v>1783</v>
      </c>
      <c r="B9" s="7" t="s">
        <v>1842</v>
      </c>
      <c r="C9" s="7" t="s">
        <v>1843</v>
      </c>
      <c r="D9" s="7" t="b">
        <v>1</v>
      </c>
      <c r="E9" s="7" t="s">
        <v>1844</v>
      </c>
      <c r="F9" s="19">
        <v>1303429574</v>
      </c>
      <c r="G9" s="7">
        <v>3</v>
      </c>
      <c r="H9" s="7">
        <v>124</v>
      </c>
      <c r="I9" s="7">
        <v>2</v>
      </c>
      <c r="J9" s="7">
        <v>16037</v>
      </c>
      <c r="K9" s="7" t="s">
        <v>18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AC978-AA89-1D4D-8219-F06B09CA0AAF}">
  <dimension ref="A1:D11"/>
  <sheetViews>
    <sheetView zoomScale="120" zoomScaleNormal="120" workbookViewId="0">
      <selection activeCell="F19" sqref="F19"/>
    </sheetView>
  </sheetViews>
  <sheetFormatPr baseColWidth="10" defaultRowHeight="16" x14ac:dyDescent="0.2"/>
  <cols>
    <col min="1" max="1" width="32.6640625" customWidth="1"/>
    <col min="2" max="2" width="20.83203125" bestFit="1" customWidth="1"/>
    <col min="3" max="3" width="23.6640625" bestFit="1" customWidth="1"/>
    <col min="4" max="4" width="21" bestFit="1" customWidth="1"/>
  </cols>
  <sheetData>
    <row r="1" spans="1:4" x14ac:dyDescent="0.2">
      <c r="A1" s="9" t="s">
        <v>247</v>
      </c>
    </row>
    <row r="3" spans="1:4" x14ac:dyDescent="0.2">
      <c r="A3" s="17" t="s">
        <v>245</v>
      </c>
      <c r="B3" s="18" t="s">
        <v>249</v>
      </c>
      <c r="C3" s="15" t="s">
        <v>251</v>
      </c>
      <c r="D3" s="15" t="s">
        <v>1849</v>
      </c>
    </row>
    <row r="4" spans="1:4" x14ac:dyDescent="0.2">
      <c r="A4" s="8" t="s">
        <v>250</v>
      </c>
      <c r="B4" s="10">
        <v>22608</v>
      </c>
      <c r="C4" s="14">
        <v>22773</v>
      </c>
      <c r="D4" s="14">
        <v>23759</v>
      </c>
    </row>
    <row r="5" spans="1:4" x14ac:dyDescent="0.2">
      <c r="A5" t="s">
        <v>260</v>
      </c>
      <c r="B5" s="14">
        <v>31099</v>
      </c>
      <c r="C5" s="14">
        <v>41487</v>
      </c>
      <c r="D5" s="14">
        <v>51919</v>
      </c>
    </row>
    <row r="6" spans="1:4" x14ac:dyDescent="0.2">
      <c r="A6" s="8" t="s">
        <v>237</v>
      </c>
      <c r="B6" s="10" t="s">
        <v>254</v>
      </c>
      <c r="C6" s="10" t="s">
        <v>257</v>
      </c>
      <c r="D6" s="10" t="s">
        <v>258</v>
      </c>
    </row>
    <row r="7" spans="1:4" x14ac:dyDescent="0.2">
      <c r="A7" s="8" t="s">
        <v>238</v>
      </c>
      <c r="B7" s="10" t="s">
        <v>255</v>
      </c>
      <c r="C7" s="10" t="s">
        <v>256</v>
      </c>
      <c r="D7" s="10" t="s">
        <v>259</v>
      </c>
    </row>
    <row r="8" spans="1:4" x14ac:dyDescent="0.2">
      <c r="A8" s="8" t="s">
        <v>239</v>
      </c>
      <c r="B8" s="11">
        <v>38</v>
      </c>
      <c r="C8" s="12">
        <v>691</v>
      </c>
      <c r="D8" s="12">
        <v>788</v>
      </c>
    </row>
    <row r="9" spans="1:4" x14ac:dyDescent="0.2">
      <c r="A9" s="8" t="s">
        <v>240</v>
      </c>
      <c r="B9" s="11">
        <v>132</v>
      </c>
      <c r="C9" s="12">
        <v>66</v>
      </c>
      <c r="D9" s="12">
        <v>38</v>
      </c>
    </row>
    <row r="10" spans="1:4" x14ac:dyDescent="0.2">
      <c r="A10" s="8" t="s">
        <v>241</v>
      </c>
      <c r="B10" s="11">
        <v>309</v>
      </c>
      <c r="C10" s="12">
        <v>46</v>
      </c>
      <c r="D10" s="12">
        <v>36</v>
      </c>
    </row>
    <row r="11" spans="1:4" x14ac:dyDescent="0.2">
      <c r="A11" s="8" t="s">
        <v>242</v>
      </c>
      <c r="B11" s="10">
        <v>9226</v>
      </c>
      <c r="C11" s="10">
        <v>9226</v>
      </c>
      <c r="D11" s="10">
        <v>9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ADA85-1B68-B045-AD71-826CE81F6968}">
  <dimension ref="A1:L64"/>
  <sheetViews>
    <sheetView topLeftCell="A3" zoomScaleNormal="100" workbookViewId="0">
      <selection activeCell="B31" sqref="B31"/>
    </sheetView>
  </sheetViews>
  <sheetFormatPr baseColWidth="10" defaultRowHeight="16" x14ac:dyDescent="0.2"/>
  <cols>
    <col min="1" max="1" width="20.6640625" bestFit="1" customWidth="1"/>
    <col min="2" max="2" width="16.6640625" bestFit="1" customWidth="1"/>
    <col min="3" max="3" width="15" bestFit="1" customWidth="1"/>
    <col min="4" max="5" width="15.33203125" bestFit="1" customWidth="1"/>
    <col min="6" max="6" width="12" bestFit="1" customWidth="1"/>
    <col min="10" max="10" width="16.6640625" bestFit="1" customWidth="1"/>
  </cols>
  <sheetData>
    <row r="1" spans="1:12" x14ac:dyDescent="0.2">
      <c r="A1" s="9" t="s">
        <v>26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">
      <c r="A2" s="9"/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x14ac:dyDescent="0.2">
      <c r="A3" s="15" t="s">
        <v>0</v>
      </c>
      <c r="B3" s="15" t="s">
        <v>1</v>
      </c>
      <c r="C3" s="15" t="s">
        <v>176</v>
      </c>
      <c r="D3" s="15" t="s">
        <v>2</v>
      </c>
      <c r="E3" s="15" t="s">
        <v>3</v>
      </c>
      <c r="F3" s="15" t="s">
        <v>193</v>
      </c>
      <c r="G3" s="15" t="s">
        <v>4</v>
      </c>
      <c r="H3" s="15" t="s">
        <v>5</v>
      </c>
      <c r="I3" s="15" t="s">
        <v>6</v>
      </c>
      <c r="J3" s="15" t="s">
        <v>202</v>
      </c>
      <c r="K3" s="15" t="s">
        <v>203</v>
      </c>
      <c r="L3" s="15" t="s">
        <v>204</v>
      </c>
    </row>
    <row r="4" spans="1:12" x14ac:dyDescent="0.2">
      <c r="A4" s="12" t="s">
        <v>7</v>
      </c>
      <c r="B4" s="12" t="s">
        <v>177</v>
      </c>
      <c r="C4" s="12" t="s">
        <v>8</v>
      </c>
      <c r="D4" s="12" t="s">
        <v>9</v>
      </c>
      <c r="E4" s="12" t="s">
        <v>10</v>
      </c>
      <c r="F4" s="12" t="s">
        <v>11</v>
      </c>
      <c r="G4" s="12" t="s">
        <v>13</v>
      </c>
      <c r="H4" s="7"/>
      <c r="I4" s="7"/>
      <c r="J4" s="7"/>
      <c r="K4" s="7"/>
      <c r="L4" s="7"/>
    </row>
    <row r="5" spans="1:12" x14ac:dyDescent="0.2">
      <c r="A5" s="12" t="s">
        <v>7</v>
      </c>
      <c r="B5" s="12" t="s">
        <v>177</v>
      </c>
      <c r="C5" s="12" t="s">
        <v>14</v>
      </c>
      <c r="D5" s="12" t="s">
        <v>15</v>
      </c>
      <c r="E5" s="12" t="s">
        <v>16</v>
      </c>
      <c r="F5" s="12" t="s">
        <v>17</v>
      </c>
      <c r="G5" s="12" t="s">
        <v>13</v>
      </c>
      <c r="H5" s="7"/>
      <c r="I5" s="7"/>
      <c r="J5" s="7"/>
      <c r="K5" s="7"/>
      <c r="L5" s="7"/>
    </row>
    <row r="6" spans="1:12" x14ac:dyDescent="0.2">
      <c r="A6" s="12" t="s">
        <v>7</v>
      </c>
      <c r="B6" s="12" t="s">
        <v>177</v>
      </c>
      <c r="C6" s="12">
        <v>235</v>
      </c>
      <c r="D6" s="12" t="s">
        <v>18</v>
      </c>
      <c r="E6" s="12" t="s">
        <v>19</v>
      </c>
      <c r="F6" s="12" t="s">
        <v>20</v>
      </c>
      <c r="G6" s="12" t="s">
        <v>13</v>
      </c>
      <c r="H6" s="7"/>
      <c r="I6" s="7"/>
      <c r="J6" s="7"/>
      <c r="K6" s="7"/>
      <c r="L6" s="7"/>
    </row>
    <row r="7" spans="1:12" x14ac:dyDescent="0.2">
      <c r="A7" s="12" t="s">
        <v>7</v>
      </c>
      <c r="B7" s="12" t="s">
        <v>178</v>
      </c>
      <c r="C7" s="12" t="s">
        <v>21</v>
      </c>
      <c r="D7" s="12" t="s">
        <v>22</v>
      </c>
      <c r="E7" s="12" t="s">
        <v>23</v>
      </c>
      <c r="F7" s="12" t="s">
        <v>24</v>
      </c>
      <c r="G7" s="12" t="s">
        <v>25</v>
      </c>
      <c r="H7" s="7"/>
      <c r="I7" s="7"/>
      <c r="J7" s="7"/>
      <c r="K7" s="7"/>
      <c r="L7" s="7"/>
    </row>
    <row r="8" spans="1:12" x14ac:dyDescent="0.2">
      <c r="A8" s="12" t="s">
        <v>7</v>
      </c>
      <c r="B8" s="12" t="s">
        <v>178</v>
      </c>
      <c r="C8" s="12" t="s">
        <v>26</v>
      </c>
      <c r="D8" s="12" t="s">
        <v>27</v>
      </c>
      <c r="E8" s="12" t="s">
        <v>28</v>
      </c>
      <c r="F8" s="12" t="s">
        <v>29</v>
      </c>
      <c r="G8" s="12" t="s">
        <v>25</v>
      </c>
      <c r="H8" s="7"/>
      <c r="I8" s="7"/>
      <c r="J8" s="7"/>
      <c r="K8" s="7"/>
      <c r="L8" s="7"/>
    </row>
    <row r="9" spans="1:12" x14ac:dyDescent="0.2">
      <c r="A9" s="12" t="s">
        <v>7</v>
      </c>
      <c r="B9" s="12" t="s">
        <v>178</v>
      </c>
      <c r="C9" s="12" t="s">
        <v>30</v>
      </c>
      <c r="D9" s="12" t="s">
        <v>31</v>
      </c>
      <c r="E9" s="12" t="s">
        <v>32</v>
      </c>
      <c r="F9" s="12" t="s">
        <v>33</v>
      </c>
      <c r="G9" s="12" t="s">
        <v>25</v>
      </c>
      <c r="H9" s="7"/>
      <c r="I9" s="7"/>
      <c r="J9" s="7"/>
      <c r="K9" s="7"/>
      <c r="L9" s="7"/>
    </row>
    <row r="10" spans="1:12" x14ac:dyDescent="0.2">
      <c r="A10" s="12" t="s">
        <v>7</v>
      </c>
      <c r="B10" s="12" t="s">
        <v>179</v>
      </c>
      <c r="C10" s="12" t="s">
        <v>34</v>
      </c>
      <c r="D10" s="12" t="s">
        <v>35</v>
      </c>
      <c r="E10" s="12" t="s">
        <v>36</v>
      </c>
      <c r="F10" s="12" t="s">
        <v>37</v>
      </c>
      <c r="G10" s="12" t="s">
        <v>13</v>
      </c>
      <c r="H10" s="7"/>
      <c r="I10" s="7"/>
      <c r="J10" s="7"/>
      <c r="K10" s="7"/>
      <c r="L10" s="7"/>
    </row>
    <row r="11" spans="1:12" x14ac:dyDescent="0.2">
      <c r="A11" s="12" t="s">
        <v>7</v>
      </c>
      <c r="B11" s="12" t="s">
        <v>179</v>
      </c>
      <c r="C11" s="12" t="s">
        <v>38</v>
      </c>
      <c r="D11" s="12" t="s">
        <v>39</v>
      </c>
      <c r="E11" s="12" t="s">
        <v>40</v>
      </c>
      <c r="F11" s="12" t="s">
        <v>41</v>
      </c>
      <c r="G11" s="12" t="s">
        <v>13</v>
      </c>
      <c r="H11" s="7"/>
      <c r="I11" s="7"/>
      <c r="J11" s="7"/>
      <c r="K11" s="7"/>
      <c r="L11" s="7"/>
    </row>
    <row r="12" spans="1:12" x14ac:dyDescent="0.2">
      <c r="A12" s="12" t="s">
        <v>7</v>
      </c>
      <c r="B12" s="12" t="s">
        <v>179</v>
      </c>
      <c r="C12" s="12" t="s">
        <v>42</v>
      </c>
      <c r="D12" s="12" t="s">
        <v>43</v>
      </c>
      <c r="E12" s="12" t="s">
        <v>44</v>
      </c>
      <c r="F12" s="12" t="s">
        <v>45</v>
      </c>
      <c r="G12" s="12" t="s">
        <v>25</v>
      </c>
      <c r="H12" s="7"/>
      <c r="I12" s="7"/>
      <c r="J12" s="7"/>
      <c r="K12" s="7"/>
      <c r="L12" s="7"/>
    </row>
    <row r="13" spans="1:12" x14ac:dyDescent="0.2">
      <c r="A13" s="12" t="s">
        <v>7</v>
      </c>
      <c r="B13" s="12" t="s">
        <v>179</v>
      </c>
      <c r="C13" s="12" t="s">
        <v>46</v>
      </c>
      <c r="D13" s="16" t="s">
        <v>47</v>
      </c>
      <c r="E13" s="12" t="s">
        <v>48</v>
      </c>
      <c r="F13" s="12" t="s">
        <v>49</v>
      </c>
      <c r="G13" s="12" t="s">
        <v>13</v>
      </c>
      <c r="H13" s="7"/>
      <c r="I13" s="7"/>
      <c r="J13" s="7"/>
      <c r="K13" s="7"/>
      <c r="L13" s="7"/>
    </row>
    <row r="14" spans="1:12" x14ac:dyDescent="0.2">
      <c r="A14" s="12" t="s">
        <v>7</v>
      </c>
      <c r="B14" s="12" t="s">
        <v>179</v>
      </c>
      <c r="C14" s="12" t="s">
        <v>50</v>
      </c>
      <c r="D14" s="16" t="s">
        <v>51</v>
      </c>
      <c r="E14" s="12" t="s">
        <v>48</v>
      </c>
      <c r="F14" s="12" t="s">
        <v>52</v>
      </c>
      <c r="G14" s="12" t="s">
        <v>13</v>
      </c>
      <c r="H14" s="7"/>
      <c r="I14" s="7"/>
      <c r="J14" s="7"/>
      <c r="K14" s="7"/>
      <c r="L14" s="7"/>
    </row>
    <row r="15" spans="1:12" x14ac:dyDescent="0.2">
      <c r="A15" s="12" t="s">
        <v>7</v>
      </c>
      <c r="B15" s="12" t="s">
        <v>179</v>
      </c>
      <c r="C15" s="12" t="s">
        <v>53</v>
      </c>
      <c r="D15" s="16" t="s">
        <v>54</v>
      </c>
      <c r="E15" s="12" t="s">
        <v>36</v>
      </c>
      <c r="F15" s="12" t="s">
        <v>55</v>
      </c>
      <c r="G15" s="12" t="s">
        <v>13</v>
      </c>
      <c r="H15" s="7"/>
      <c r="I15" s="7"/>
      <c r="J15" s="7"/>
      <c r="K15" s="7"/>
      <c r="L15" s="7"/>
    </row>
    <row r="16" spans="1:12" x14ac:dyDescent="0.2">
      <c r="A16" s="12" t="s">
        <v>7</v>
      </c>
      <c r="B16" s="12" t="s">
        <v>56</v>
      </c>
      <c r="C16" s="12" t="s">
        <v>57</v>
      </c>
      <c r="D16" s="12" t="s">
        <v>12</v>
      </c>
      <c r="E16" s="12" t="s">
        <v>36</v>
      </c>
      <c r="F16" s="12" t="s">
        <v>58</v>
      </c>
      <c r="G16" s="12" t="s">
        <v>13</v>
      </c>
      <c r="H16" s="7"/>
      <c r="I16" s="7"/>
      <c r="J16" s="7"/>
      <c r="K16" s="7"/>
      <c r="L16" s="7"/>
    </row>
    <row r="17" spans="1:12" x14ac:dyDescent="0.2">
      <c r="A17" s="12" t="s">
        <v>7</v>
      </c>
      <c r="B17" s="12" t="s">
        <v>56</v>
      </c>
      <c r="C17" s="12" t="s">
        <v>59</v>
      </c>
      <c r="D17" s="12" t="s">
        <v>12</v>
      </c>
      <c r="E17" s="12" t="s">
        <v>36</v>
      </c>
      <c r="F17" s="12" t="s">
        <v>12</v>
      </c>
      <c r="G17" s="12" t="s">
        <v>13</v>
      </c>
      <c r="H17" s="7"/>
      <c r="I17" s="7"/>
      <c r="J17" s="7"/>
      <c r="K17" s="7"/>
      <c r="L17" s="7"/>
    </row>
    <row r="18" spans="1:12" x14ac:dyDescent="0.2">
      <c r="A18" s="12" t="s">
        <v>7</v>
      </c>
      <c r="B18" s="12" t="s">
        <v>56</v>
      </c>
      <c r="C18" s="12" t="s">
        <v>60</v>
      </c>
      <c r="D18" s="12" t="s">
        <v>12</v>
      </c>
      <c r="E18" s="12" t="s">
        <v>36</v>
      </c>
      <c r="F18" s="12" t="s">
        <v>61</v>
      </c>
      <c r="G18" s="12" t="s">
        <v>25</v>
      </c>
      <c r="H18" s="7"/>
      <c r="I18" s="7"/>
      <c r="J18" s="7"/>
      <c r="K18" s="7"/>
      <c r="L18" s="7"/>
    </row>
    <row r="19" spans="1:12" x14ac:dyDescent="0.2">
      <c r="A19" s="12" t="s">
        <v>7</v>
      </c>
      <c r="B19" s="12" t="s">
        <v>56</v>
      </c>
      <c r="C19" s="12" t="s">
        <v>62</v>
      </c>
      <c r="D19" s="12" t="s">
        <v>12</v>
      </c>
      <c r="E19" s="12" t="s">
        <v>36</v>
      </c>
      <c r="F19" s="12" t="s">
        <v>63</v>
      </c>
      <c r="G19" s="12" t="s">
        <v>25</v>
      </c>
      <c r="H19" s="7"/>
      <c r="I19" s="7"/>
      <c r="J19" s="7"/>
      <c r="K19" s="7"/>
      <c r="L19" s="7"/>
    </row>
    <row r="20" spans="1:12" x14ac:dyDescent="0.2">
      <c r="A20" s="12" t="s">
        <v>7</v>
      </c>
      <c r="B20" s="12" t="s">
        <v>56</v>
      </c>
      <c r="C20" s="12" t="s">
        <v>64</v>
      </c>
      <c r="D20" s="12" t="s">
        <v>12</v>
      </c>
      <c r="E20" s="12" t="s">
        <v>36</v>
      </c>
      <c r="F20" s="12" t="s">
        <v>12</v>
      </c>
      <c r="G20" s="12" t="s">
        <v>13</v>
      </c>
      <c r="H20" s="7"/>
      <c r="I20" s="7"/>
      <c r="J20" s="7"/>
      <c r="K20" s="7"/>
      <c r="L20" s="7"/>
    </row>
    <row r="21" spans="1:12" x14ac:dyDescent="0.2">
      <c r="A21" s="12" t="s">
        <v>7</v>
      </c>
      <c r="B21" s="12" t="s">
        <v>56</v>
      </c>
      <c r="C21" s="12" t="s">
        <v>65</v>
      </c>
      <c r="D21" s="12" t="s">
        <v>12</v>
      </c>
      <c r="E21" s="12" t="s">
        <v>36</v>
      </c>
      <c r="F21" s="12" t="s">
        <v>66</v>
      </c>
      <c r="G21" s="12" t="s">
        <v>13</v>
      </c>
      <c r="H21" s="7"/>
      <c r="I21" s="7"/>
      <c r="J21" s="7"/>
      <c r="K21" s="7"/>
      <c r="L21" s="7"/>
    </row>
    <row r="22" spans="1:12" x14ac:dyDescent="0.2">
      <c r="A22" s="12" t="s">
        <v>7</v>
      </c>
      <c r="B22" s="12" t="s">
        <v>56</v>
      </c>
      <c r="C22" s="12" t="s">
        <v>67</v>
      </c>
      <c r="D22" s="12" t="s">
        <v>12</v>
      </c>
      <c r="E22" s="12" t="s">
        <v>36</v>
      </c>
      <c r="F22" s="12" t="s">
        <v>68</v>
      </c>
      <c r="G22" s="12" t="s">
        <v>13</v>
      </c>
      <c r="H22" s="7"/>
      <c r="I22" s="7"/>
      <c r="J22" s="7"/>
      <c r="K22" s="7"/>
      <c r="L22" s="7"/>
    </row>
    <row r="23" spans="1:12" x14ac:dyDescent="0.2">
      <c r="A23" s="12" t="s">
        <v>7</v>
      </c>
      <c r="B23" s="12" t="s">
        <v>56</v>
      </c>
      <c r="C23" s="12" t="s">
        <v>69</v>
      </c>
      <c r="D23" s="12" t="s">
        <v>12</v>
      </c>
      <c r="E23" s="12" t="s">
        <v>36</v>
      </c>
      <c r="F23" s="12" t="s">
        <v>70</v>
      </c>
      <c r="G23" s="12" t="s">
        <v>13</v>
      </c>
      <c r="H23" s="7"/>
      <c r="I23" s="7"/>
      <c r="J23" s="7"/>
      <c r="K23" s="7"/>
      <c r="L23" s="7"/>
    </row>
    <row r="24" spans="1:12" x14ac:dyDescent="0.2">
      <c r="A24" s="12" t="s">
        <v>7</v>
      </c>
      <c r="B24" s="12" t="s">
        <v>56</v>
      </c>
      <c r="C24" s="12" t="s">
        <v>71</v>
      </c>
      <c r="D24" s="12" t="s">
        <v>12</v>
      </c>
      <c r="E24" s="12" t="s">
        <v>36</v>
      </c>
      <c r="F24" s="12" t="s">
        <v>72</v>
      </c>
      <c r="G24" s="12" t="s">
        <v>13</v>
      </c>
      <c r="H24" s="7"/>
      <c r="I24" s="7"/>
      <c r="J24" s="7"/>
      <c r="K24" s="7"/>
      <c r="L24" s="7"/>
    </row>
    <row r="25" spans="1:12" x14ac:dyDescent="0.2">
      <c r="A25" s="12" t="s">
        <v>7</v>
      </c>
      <c r="B25" s="12" t="s">
        <v>56</v>
      </c>
      <c r="C25" s="12" t="s">
        <v>73</v>
      </c>
      <c r="D25" s="12" t="s">
        <v>12</v>
      </c>
      <c r="E25" s="12" t="s">
        <v>36</v>
      </c>
      <c r="F25" s="12" t="s">
        <v>74</v>
      </c>
      <c r="G25" s="12" t="s">
        <v>25</v>
      </c>
      <c r="H25" s="7"/>
      <c r="I25" s="7"/>
      <c r="J25" s="7"/>
      <c r="K25" s="7"/>
      <c r="L25" s="7"/>
    </row>
    <row r="26" spans="1:12" x14ac:dyDescent="0.2">
      <c r="A26" s="12" t="s">
        <v>75</v>
      </c>
      <c r="B26" s="12" t="s">
        <v>179</v>
      </c>
      <c r="C26" s="12" t="s">
        <v>76</v>
      </c>
      <c r="D26" s="12" t="s">
        <v>77</v>
      </c>
      <c r="E26" s="12" t="s">
        <v>192</v>
      </c>
      <c r="F26" s="12" t="s">
        <v>78</v>
      </c>
      <c r="G26" s="12" t="s">
        <v>13</v>
      </c>
      <c r="H26" s="7"/>
      <c r="I26" s="7"/>
      <c r="J26" s="7"/>
      <c r="K26" s="7"/>
      <c r="L26" s="7"/>
    </row>
    <row r="27" spans="1:12" x14ac:dyDescent="0.2">
      <c r="A27" s="12" t="s">
        <v>75</v>
      </c>
      <c r="B27" s="12" t="s">
        <v>179</v>
      </c>
      <c r="C27" s="12" t="s">
        <v>79</v>
      </c>
      <c r="D27" s="16" t="s">
        <v>80</v>
      </c>
      <c r="E27" s="12" t="s">
        <v>192</v>
      </c>
      <c r="F27" s="12" t="s">
        <v>81</v>
      </c>
      <c r="G27" s="12" t="s">
        <v>25</v>
      </c>
      <c r="H27" s="7"/>
      <c r="I27" s="7"/>
      <c r="J27" s="7"/>
      <c r="K27" s="7"/>
      <c r="L27" s="7"/>
    </row>
    <row r="28" spans="1:12" x14ac:dyDescent="0.2">
      <c r="A28" s="12" t="s">
        <v>75</v>
      </c>
      <c r="B28" s="12" t="s">
        <v>179</v>
      </c>
      <c r="C28" s="12" t="s">
        <v>82</v>
      </c>
      <c r="D28" s="16" t="s">
        <v>83</v>
      </c>
      <c r="E28" s="12" t="s">
        <v>192</v>
      </c>
      <c r="F28" s="12" t="s">
        <v>84</v>
      </c>
      <c r="G28" s="12" t="s">
        <v>13</v>
      </c>
      <c r="H28" s="7"/>
      <c r="I28" s="7"/>
      <c r="J28" s="7"/>
      <c r="K28" s="7"/>
      <c r="L28" s="7"/>
    </row>
    <row r="29" spans="1:12" x14ac:dyDescent="0.2">
      <c r="A29" s="12" t="s">
        <v>75</v>
      </c>
      <c r="B29" s="12" t="s">
        <v>179</v>
      </c>
      <c r="C29" s="12" t="s">
        <v>85</v>
      </c>
      <c r="D29" s="16" t="s">
        <v>86</v>
      </c>
      <c r="E29" s="12" t="s">
        <v>192</v>
      </c>
      <c r="F29" s="12" t="s">
        <v>87</v>
      </c>
      <c r="G29" s="12" t="s">
        <v>25</v>
      </c>
      <c r="H29" s="7"/>
      <c r="I29" s="7"/>
      <c r="J29" s="7"/>
      <c r="K29" s="7"/>
      <c r="L29" s="7"/>
    </row>
    <row r="30" spans="1:12" x14ac:dyDescent="0.2">
      <c r="A30" s="12" t="s">
        <v>75</v>
      </c>
      <c r="B30" s="12" t="s">
        <v>179</v>
      </c>
      <c r="C30" s="12" t="s">
        <v>88</v>
      </c>
      <c r="D30" s="16" t="s">
        <v>89</v>
      </c>
      <c r="E30" s="12" t="s">
        <v>192</v>
      </c>
      <c r="F30" s="12" t="s">
        <v>90</v>
      </c>
      <c r="G30" s="12" t="s">
        <v>13</v>
      </c>
      <c r="H30" s="7"/>
      <c r="I30" s="7"/>
      <c r="J30" s="7"/>
      <c r="K30" s="7"/>
      <c r="L30" s="7"/>
    </row>
    <row r="31" spans="1:12" x14ac:dyDescent="0.2">
      <c r="A31" s="12" t="s">
        <v>75</v>
      </c>
      <c r="B31" s="12" t="s">
        <v>1848</v>
      </c>
      <c r="C31" s="12" t="s">
        <v>85</v>
      </c>
      <c r="D31" s="16" t="s">
        <v>91</v>
      </c>
      <c r="E31" s="12" t="s">
        <v>192</v>
      </c>
      <c r="F31" s="12" t="s">
        <v>92</v>
      </c>
      <c r="G31" s="12" t="s">
        <v>25</v>
      </c>
      <c r="H31" s="7"/>
      <c r="I31" s="7"/>
      <c r="J31" s="7"/>
      <c r="K31" s="7"/>
      <c r="L31" s="7"/>
    </row>
    <row r="32" spans="1:12" x14ac:dyDescent="0.2">
      <c r="A32" s="12" t="s">
        <v>75</v>
      </c>
      <c r="B32" s="12" t="s">
        <v>56</v>
      </c>
      <c r="C32" s="12" t="s">
        <v>180</v>
      </c>
      <c r="D32" s="12" t="s">
        <v>12</v>
      </c>
      <c r="E32" s="12" t="s">
        <v>192</v>
      </c>
      <c r="F32" s="12" t="s">
        <v>93</v>
      </c>
      <c r="G32" s="12" t="s">
        <v>13</v>
      </c>
      <c r="H32" s="7"/>
      <c r="I32" s="7"/>
      <c r="J32" s="7"/>
      <c r="K32" s="7"/>
      <c r="L32" s="7"/>
    </row>
    <row r="33" spans="1:12" x14ac:dyDescent="0.2">
      <c r="A33" s="12" t="s">
        <v>75</v>
      </c>
      <c r="B33" s="12" t="s">
        <v>56</v>
      </c>
      <c r="C33" s="12" t="s">
        <v>181</v>
      </c>
      <c r="D33" s="12" t="s">
        <v>12</v>
      </c>
      <c r="E33" s="12" t="s">
        <v>192</v>
      </c>
      <c r="F33" s="12" t="s">
        <v>94</v>
      </c>
      <c r="G33" s="12" t="s">
        <v>25</v>
      </c>
      <c r="H33" s="7"/>
      <c r="I33" s="7"/>
      <c r="J33" s="7"/>
      <c r="K33" s="7"/>
      <c r="L33" s="7"/>
    </row>
    <row r="34" spans="1:12" x14ac:dyDescent="0.2">
      <c r="A34" s="12" t="s">
        <v>75</v>
      </c>
      <c r="B34" s="12" t="s">
        <v>56</v>
      </c>
      <c r="C34" s="12" t="s">
        <v>182</v>
      </c>
      <c r="D34" s="12" t="s">
        <v>12</v>
      </c>
      <c r="E34" s="12" t="s">
        <v>192</v>
      </c>
      <c r="F34" s="12" t="s">
        <v>95</v>
      </c>
      <c r="G34" s="12" t="s">
        <v>25</v>
      </c>
      <c r="H34" s="7"/>
      <c r="I34" s="7"/>
      <c r="J34" s="7"/>
      <c r="K34" s="7"/>
      <c r="L34" s="7"/>
    </row>
    <row r="35" spans="1:12" x14ac:dyDescent="0.2">
      <c r="A35" s="12" t="s">
        <v>75</v>
      </c>
      <c r="B35" s="12" t="s">
        <v>56</v>
      </c>
      <c r="C35" s="12" t="s">
        <v>183</v>
      </c>
      <c r="D35" s="12" t="s">
        <v>12</v>
      </c>
      <c r="E35" s="12" t="s">
        <v>192</v>
      </c>
      <c r="F35" s="12" t="s">
        <v>96</v>
      </c>
      <c r="G35" s="12" t="s">
        <v>13</v>
      </c>
      <c r="H35" s="7"/>
      <c r="I35" s="7"/>
      <c r="J35" s="7"/>
      <c r="K35" s="7"/>
      <c r="L35" s="7"/>
    </row>
    <row r="36" spans="1:12" x14ac:dyDescent="0.2">
      <c r="A36" s="12" t="s">
        <v>75</v>
      </c>
      <c r="B36" s="12" t="s">
        <v>56</v>
      </c>
      <c r="C36" s="12" t="s">
        <v>184</v>
      </c>
      <c r="D36" s="12" t="s">
        <v>12</v>
      </c>
      <c r="E36" s="12" t="s">
        <v>192</v>
      </c>
      <c r="F36" s="12" t="s">
        <v>97</v>
      </c>
      <c r="G36" s="12" t="s">
        <v>13</v>
      </c>
      <c r="H36" s="7"/>
      <c r="I36" s="7"/>
      <c r="J36" s="7"/>
      <c r="K36" s="7"/>
      <c r="L36" s="7"/>
    </row>
    <row r="37" spans="1:12" x14ac:dyDescent="0.2">
      <c r="A37" s="12" t="s">
        <v>75</v>
      </c>
      <c r="B37" s="12" t="s">
        <v>56</v>
      </c>
      <c r="C37" s="12" t="s">
        <v>185</v>
      </c>
      <c r="D37" s="12" t="s">
        <v>12</v>
      </c>
      <c r="E37" s="12" t="s">
        <v>192</v>
      </c>
      <c r="F37" s="12" t="s">
        <v>98</v>
      </c>
      <c r="G37" s="12" t="s">
        <v>13</v>
      </c>
      <c r="H37" s="7"/>
      <c r="I37" s="7"/>
      <c r="J37" s="7"/>
      <c r="K37" s="7"/>
      <c r="L37" s="7"/>
    </row>
    <row r="38" spans="1:12" x14ac:dyDescent="0.2">
      <c r="A38" s="12" t="s">
        <v>75</v>
      </c>
      <c r="B38" s="12" t="s">
        <v>56</v>
      </c>
      <c r="C38" s="12" t="s">
        <v>186</v>
      </c>
      <c r="D38" s="12" t="s">
        <v>12</v>
      </c>
      <c r="E38" s="12" t="s">
        <v>192</v>
      </c>
      <c r="F38" s="12" t="s">
        <v>99</v>
      </c>
      <c r="G38" s="12" t="s">
        <v>13</v>
      </c>
      <c r="H38" s="7"/>
      <c r="I38" s="7"/>
      <c r="J38" s="7"/>
      <c r="K38" s="7"/>
      <c r="L38" s="7"/>
    </row>
    <row r="39" spans="1:12" x14ac:dyDescent="0.2">
      <c r="A39" s="12" t="s">
        <v>75</v>
      </c>
      <c r="B39" s="12" t="s">
        <v>56</v>
      </c>
      <c r="C39" s="12" t="s">
        <v>187</v>
      </c>
      <c r="D39" s="12" t="s">
        <v>12</v>
      </c>
      <c r="E39" s="12" t="s">
        <v>192</v>
      </c>
      <c r="F39" s="12" t="s">
        <v>100</v>
      </c>
      <c r="G39" s="12" t="s">
        <v>25</v>
      </c>
      <c r="H39" s="7"/>
      <c r="I39" s="7"/>
      <c r="J39" s="7"/>
      <c r="K39" s="7"/>
      <c r="L39" s="7"/>
    </row>
    <row r="40" spans="1:12" x14ac:dyDescent="0.2">
      <c r="A40" s="12" t="s">
        <v>75</v>
      </c>
      <c r="B40" s="12" t="s">
        <v>56</v>
      </c>
      <c r="C40" s="12" t="s">
        <v>188</v>
      </c>
      <c r="D40" s="12" t="s">
        <v>12</v>
      </c>
      <c r="E40" s="12" t="s">
        <v>192</v>
      </c>
      <c r="F40" s="12" t="s">
        <v>101</v>
      </c>
      <c r="G40" s="12" t="s">
        <v>25</v>
      </c>
      <c r="H40" s="7"/>
      <c r="I40" s="7"/>
      <c r="J40" s="7"/>
      <c r="K40" s="7"/>
      <c r="L40" s="7"/>
    </row>
    <row r="41" spans="1:12" x14ac:dyDescent="0.2">
      <c r="A41" s="12" t="s">
        <v>75</v>
      </c>
      <c r="B41" s="12" t="s">
        <v>56</v>
      </c>
      <c r="C41" s="12" t="s">
        <v>189</v>
      </c>
      <c r="D41" s="12" t="s">
        <v>12</v>
      </c>
      <c r="E41" s="12" t="s">
        <v>192</v>
      </c>
      <c r="F41" s="12" t="s">
        <v>102</v>
      </c>
      <c r="G41" s="12" t="s">
        <v>13</v>
      </c>
      <c r="H41" s="7"/>
      <c r="I41" s="7"/>
      <c r="J41" s="7"/>
      <c r="K41" s="7"/>
      <c r="L41" s="7"/>
    </row>
    <row r="42" spans="1:12" x14ac:dyDescent="0.2">
      <c r="A42" s="12" t="s">
        <v>75</v>
      </c>
      <c r="B42" s="12" t="s">
        <v>56</v>
      </c>
      <c r="C42" s="12" t="s">
        <v>190</v>
      </c>
      <c r="D42" s="12" t="s">
        <v>12</v>
      </c>
      <c r="E42" s="12" t="s">
        <v>192</v>
      </c>
      <c r="F42" s="12" t="s">
        <v>103</v>
      </c>
      <c r="G42" s="12" t="s">
        <v>25</v>
      </c>
      <c r="H42" s="7"/>
      <c r="I42" s="7"/>
      <c r="J42" s="7"/>
      <c r="K42" s="7"/>
      <c r="L42" s="7"/>
    </row>
    <row r="43" spans="1:12" x14ac:dyDescent="0.2">
      <c r="A43" s="12" t="s">
        <v>75</v>
      </c>
      <c r="B43" s="12" t="s">
        <v>56</v>
      </c>
      <c r="C43" s="12" t="s">
        <v>191</v>
      </c>
      <c r="D43" s="12" t="s">
        <v>12</v>
      </c>
      <c r="E43" s="12" t="s">
        <v>192</v>
      </c>
      <c r="F43" s="12" t="s">
        <v>104</v>
      </c>
      <c r="G43" s="12" t="s">
        <v>25</v>
      </c>
      <c r="H43" s="7"/>
      <c r="I43" s="7"/>
      <c r="J43" s="7"/>
      <c r="K43" s="7"/>
      <c r="L43" s="7"/>
    </row>
    <row r="44" spans="1:12" x14ac:dyDescent="0.2">
      <c r="A44" s="12" t="s">
        <v>105</v>
      </c>
      <c r="B44" s="12" t="s">
        <v>178</v>
      </c>
      <c r="C44" s="12" t="s">
        <v>106</v>
      </c>
      <c r="D44" s="16" t="s">
        <v>107</v>
      </c>
      <c r="E44" s="12" t="s">
        <v>108</v>
      </c>
      <c r="F44" s="12" t="s">
        <v>109</v>
      </c>
      <c r="G44" s="1"/>
      <c r="H44" s="7"/>
      <c r="I44" s="7"/>
      <c r="J44" s="7"/>
      <c r="K44" s="7"/>
      <c r="L44" s="7"/>
    </row>
    <row r="45" spans="1:12" x14ac:dyDescent="0.2">
      <c r="A45" s="12" t="s">
        <v>105</v>
      </c>
      <c r="B45" s="12" t="s">
        <v>178</v>
      </c>
      <c r="C45" s="12" t="s">
        <v>110</v>
      </c>
      <c r="D45" s="16" t="s">
        <v>111</v>
      </c>
      <c r="E45" s="12" t="s">
        <v>108</v>
      </c>
      <c r="F45" s="12" t="s">
        <v>112</v>
      </c>
      <c r="G45" s="1"/>
      <c r="H45" s="7"/>
      <c r="I45" s="7"/>
      <c r="J45" s="7"/>
      <c r="K45" s="7"/>
      <c r="L45" s="7"/>
    </row>
    <row r="46" spans="1:12" x14ac:dyDescent="0.2">
      <c r="A46" s="12" t="s">
        <v>105</v>
      </c>
      <c r="B46" s="12" t="s">
        <v>178</v>
      </c>
      <c r="C46" s="12" t="s">
        <v>113</v>
      </c>
      <c r="D46" s="16" t="s">
        <v>114</v>
      </c>
      <c r="E46" s="12" t="s">
        <v>108</v>
      </c>
      <c r="F46" s="12" t="s">
        <v>115</v>
      </c>
      <c r="G46" s="1"/>
      <c r="H46" s="7"/>
      <c r="I46" s="7"/>
      <c r="J46" s="7"/>
      <c r="K46" s="7"/>
      <c r="L46" s="7"/>
    </row>
    <row r="47" spans="1:12" x14ac:dyDescent="0.2">
      <c r="A47" s="12" t="s">
        <v>116</v>
      </c>
      <c r="B47" s="12" t="s">
        <v>117</v>
      </c>
      <c r="C47" s="12" t="s">
        <v>118</v>
      </c>
      <c r="D47" s="16" t="s">
        <v>119</v>
      </c>
      <c r="E47" s="12" t="s">
        <v>120</v>
      </c>
      <c r="F47" s="12" t="s">
        <v>121</v>
      </c>
      <c r="G47" s="1"/>
      <c r="H47" s="7"/>
      <c r="I47" s="7"/>
      <c r="J47" s="7"/>
      <c r="K47" s="7"/>
      <c r="L47" s="7"/>
    </row>
    <row r="48" spans="1:12" x14ac:dyDescent="0.2">
      <c r="A48" s="12" t="s">
        <v>116</v>
      </c>
      <c r="B48" s="12" t="s">
        <v>122</v>
      </c>
      <c r="C48" s="12" t="s">
        <v>123</v>
      </c>
      <c r="D48" s="16" t="s">
        <v>124</v>
      </c>
      <c r="E48" s="12" t="s">
        <v>125</v>
      </c>
      <c r="F48" s="12" t="s">
        <v>126</v>
      </c>
      <c r="G48" s="1"/>
      <c r="H48" s="7"/>
      <c r="I48" s="7"/>
      <c r="J48" s="7"/>
      <c r="K48" s="7"/>
      <c r="L48" s="7"/>
    </row>
    <row r="49" spans="1:12" x14ac:dyDescent="0.2">
      <c r="A49" s="12" t="s">
        <v>116</v>
      </c>
      <c r="B49" s="12" t="s">
        <v>127</v>
      </c>
      <c r="C49" s="16" t="s">
        <v>128</v>
      </c>
      <c r="D49" s="16" t="s">
        <v>129</v>
      </c>
      <c r="E49" s="12" t="s">
        <v>125</v>
      </c>
      <c r="F49" s="12" t="s">
        <v>130</v>
      </c>
      <c r="G49" s="1"/>
      <c r="H49" s="7"/>
      <c r="I49" s="7"/>
      <c r="J49" s="7"/>
      <c r="K49" s="7"/>
      <c r="L49" s="7"/>
    </row>
    <row r="50" spans="1:12" x14ac:dyDescent="0.2">
      <c r="A50" s="12" t="s">
        <v>131</v>
      </c>
      <c r="B50" s="12" t="s">
        <v>132</v>
      </c>
      <c r="C50" s="16" t="s">
        <v>133</v>
      </c>
      <c r="D50" s="16" t="s">
        <v>134</v>
      </c>
      <c r="E50" s="12" t="s">
        <v>120</v>
      </c>
      <c r="F50" s="12" t="s">
        <v>135</v>
      </c>
      <c r="G50" s="12" t="s">
        <v>13</v>
      </c>
      <c r="H50" s="7"/>
      <c r="I50" s="7"/>
      <c r="J50" s="7"/>
      <c r="K50" s="7"/>
      <c r="L50" s="7"/>
    </row>
    <row r="51" spans="1:12" x14ac:dyDescent="0.2">
      <c r="A51" s="12" t="s">
        <v>131</v>
      </c>
      <c r="B51" s="12" t="s">
        <v>132</v>
      </c>
      <c r="C51" s="16" t="s">
        <v>136</v>
      </c>
      <c r="D51" s="16" t="s">
        <v>137</v>
      </c>
      <c r="E51" s="12" t="s">
        <v>120</v>
      </c>
      <c r="F51" s="12" t="s">
        <v>138</v>
      </c>
      <c r="G51" s="12" t="s">
        <v>13</v>
      </c>
      <c r="H51" s="7"/>
      <c r="I51" s="7"/>
      <c r="J51" s="7"/>
      <c r="K51" s="7"/>
      <c r="L51" s="7"/>
    </row>
    <row r="52" spans="1:12" x14ac:dyDescent="0.2">
      <c r="A52" s="12" t="s">
        <v>131</v>
      </c>
      <c r="B52" s="12" t="s">
        <v>117</v>
      </c>
      <c r="C52" s="16" t="s">
        <v>139</v>
      </c>
      <c r="D52" s="16" t="s">
        <v>140</v>
      </c>
      <c r="E52" s="12" t="s">
        <v>120</v>
      </c>
      <c r="F52" s="12" t="s">
        <v>141</v>
      </c>
      <c r="G52" s="12" t="s">
        <v>25</v>
      </c>
      <c r="H52" s="7"/>
      <c r="I52" s="7"/>
      <c r="J52" s="7"/>
      <c r="K52" s="7"/>
      <c r="L52" s="7"/>
    </row>
    <row r="53" spans="1:12" x14ac:dyDescent="0.2">
      <c r="A53" s="12" t="s">
        <v>131</v>
      </c>
      <c r="B53" s="12" t="s">
        <v>142</v>
      </c>
      <c r="C53" s="16" t="s">
        <v>143</v>
      </c>
      <c r="D53" s="16" t="s">
        <v>144</v>
      </c>
      <c r="E53" s="12" t="s">
        <v>120</v>
      </c>
      <c r="F53" s="12" t="s">
        <v>145</v>
      </c>
      <c r="G53" s="12" t="s">
        <v>25</v>
      </c>
      <c r="H53" s="7"/>
      <c r="I53" s="7"/>
      <c r="J53" s="7"/>
      <c r="K53" s="7"/>
      <c r="L53" s="7"/>
    </row>
    <row r="54" spans="1:12" x14ac:dyDescent="0.2">
      <c r="A54" s="12" t="s">
        <v>131</v>
      </c>
      <c r="B54" s="12" t="s">
        <v>132</v>
      </c>
      <c r="C54" s="16" t="s">
        <v>146</v>
      </c>
      <c r="D54" s="16" t="s">
        <v>147</v>
      </c>
      <c r="E54" s="12" t="s">
        <v>120</v>
      </c>
      <c r="F54" s="12" t="s">
        <v>135</v>
      </c>
      <c r="G54" s="12" t="s">
        <v>25</v>
      </c>
      <c r="H54" s="7"/>
      <c r="I54" s="7"/>
      <c r="J54" s="7"/>
      <c r="K54" s="7"/>
      <c r="L54" s="7"/>
    </row>
    <row r="55" spans="1:12" x14ac:dyDescent="0.2">
      <c r="A55" s="12" t="s">
        <v>131</v>
      </c>
      <c r="B55" s="12" t="s">
        <v>132</v>
      </c>
      <c r="C55" s="16" t="s">
        <v>148</v>
      </c>
      <c r="D55" s="16" t="s">
        <v>149</v>
      </c>
      <c r="E55" s="12" t="s">
        <v>120</v>
      </c>
      <c r="F55" s="12" t="s">
        <v>150</v>
      </c>
      <c r="G55" s="12" t="s">
        <v>25</v>
      </c>
      <c r="H55" s="7"/>
      <c r="I55" s="7"/>
      <c r="J55" s="7"/>
      <c r="K55" s="7"/>
      <c r="L55" s="7"/>
    </row>
    <row r="56" spans="1:12" x14ac:dyDescent="0.2">
      <c r="A56" s="12" t="s">
        <v>131</v>
      </c>
      <c r="B56" s="12" t="s">
        <v>132</v>
      </c>
      <c r="C56" s="12" t="s">
        <v>151</v>
      </c>
      <c r="D56" s="12" t="s">
        <v>152</v>
      </c>
      <c r="E56" s="12" t="s">
        <v>153</v>
      </c>
      <c r="F56" s="12" t="s">
        <v>154</v>
      </c>
      <c r="G56" s="12" t="s">
        <v>13</v>
      </c>
      <c r="H56" s="7"/>
      <c r="I56" s="7"/>
      <c r="J56" s="7"/>
      <c r="K56" s="7"/>
      <c r="L56" s="7"/>
    </row>
    <row r="57" spans="1:12" x14ac:dyDescent="0.2">
      <c r="A57" s="12" t="s">
        <v>131</v>
      </c>
      <c r="B57" s="12" t="s">
        <v>132</v>
      </c>
      <c r="C57" s="12" t="s">
        <v>155</v>
      </c>
      <c r="D57" s="12" t="s">
        <v>156</v>
      </c>
      <c r="E57" s="12" t="s">
        <v>153</v>
      </c>
      <c r="F57" s="12" t="s">
        <v>157</v>
      </c>
      <c r="G57" s="12" t="s">
        <v>13</v>
      </c>
      <c r="H57" s="7"/>
      <c r="I57" s="7"/>
      <c r="J57" s="7"/>
      <c r="K57" s="7"/>
      <c r="L57" s="7"/>
    </row>
    <row r="58" spans="1:12" x14ac:dyDescent="0.2">
      <c r="A58" s="12" t="s">
        <v>131</v>
      </c>
      <c r="B58" s="12" t="s">
        <v>132</v>
      </c>
      <c r="C58" s="12" t="s">
        <v>158</v>
      </c>
      <c r="D58" s="12" t="s">
        <v>159</v>
      </c>
      <c r="E58" s="12" t="s">
        <v>153</v>
      </c>
      <c r="F58" s="12" t="s">
        <v>160</v>
      </c>
      <c r="G58" s="12" t="s">
        <v>13</v>
      </c>
      <c r="H58" s="7"/>
      <c r="I58" s="7"/>
      <c r="J58" s="7"/>
      <c r="K58" s="7"/>
      <c r="L58" s="7"/>
    </row>
    <row r="59" spans="1:12" x14ac:dyDescent="0.2">
      <c r="A59" s="12" t="s">
        <v>131</v>
      </c>
      <c r="B59" s="12" t="s">
        <v>132</v>
      </c>
      <c r="C59" s="12" t="s">
        <v>161</v>
      </c>
      <c r="D59" s="12" t="s">
        <v>162</v>
      </c>
      <c r="E59" s="12" t="s">
        <v>153</v>
      </c>
      <c r="F59" s="12" t="s">
        <v>163</v>
      </c>
      <c r="G59" s="12" t="s">
        <v>13</v>
      </c>
      <c r="H59" s="7"/>
      <c r="I59" s="7"/>
      <c r="J59" s="7"/>
      <c r="K59" s="7"/>
      <c r="L59" s="7"/>
    </row>
    <row r="60" spans="1:12" x14ac:dyDescent="0.2">
      <c r="A60" s="12" t="s">
        <v>131</v>
      </c>
      <c r="B60" s="12" t="s">
        <v>132</v>
      </c>
      <c r="C60" s="12" t="s">
        <v>164</v>
      </c>
      <c r="D60" s="12" t="s">
        <v>165</v>
      </c>
      <c r="E60" s="12" t="s">
        <v>153</v>
      </c>
      <c r="F60" s="12" t="s">
        <v>145</v>
      </c>
      <c r="G60" s="12" t="s">
        <v>13</v>
      </c>
      <c r="H60" s="7"/>
      <c r="I60" s="7"/>
      <c r="J60" s="7"/>
      <c r="K60" s="7"/>
      <c r="L60" s="7"/>
    </row>
    <row r="61" spans="1:12" x14ac:dyDescent="0.2">
      <c r="A61" s="12" t="s">
        <v>131</v>
      </c>
      <c r="B61" s="12" t="s">
        <v>132</v>
      </c>
      <c r="C61" s="12" t="s">
        <v>166</v>
      </c>
      <c r="D61" s="12" t="s">
        <v>167</v>
      </c>
      <c r="E61" s="12" t="s">
        <v>153</v>
      </c>
      <c r="F61" s="12" t="s">
        <v>138</v>
      </c>
      <c r="G61" s="12" t="s">
        <v>13</v>
      </c>
      <c r="H61" s="7"/>
      <c r="I61" s="7"/>
      <c r="J61" s="7"/>
      <c r="K61" s="7"/>
      <c r="L61" s="7"/>
    </row>
    <row r="62" spans="1:12" x14ac:dyDescent="0.2">
      <c r="A62" s="12" t="s">
        <v>131</v>
      </c>
      <c r="B62" s="12" t="s">
        <v>132</v>
      </c>
      <c r="C62" s="12" t="s">
        <v>168</v>
      </c>
      <c r="D62" s="12" t="s">
        <v>169</v>
      </c>
      <c r="E62" s="12" t="s">
        <v>153</v>
      </c>
      <c r="F62" s="12" t="s">
        <v>170</v>
      </c>
      <c r="G62" s="12" t="s">
        <v>13</v>
      </c>
      <c r="H62" s="7"/>
      <c r="I62" s="7"/>
      <c r="J62" s="7"/>
      <c r="K62" s="7"/>
      <c r="L62" s="7"/>
    </row>
    <row r="63" spans="1:12" x14ac:dyDescent="0.2">
      <c r="A63" s="12" t="s">
        <v>131</v>
      </c>
      <c r="B63" s="12" t="s">
        <v>132</v>
      </c>
      <c r="C63" s="12" t="s">
        <v>171</v>
      </c>
      <c r="D63" s="12" t="s">
        <v>172</v>
      </c>
      <c r="E63" s="12" t="s">
        <v>153</v>
      </c>
      <c r="F63" s="12" t="s">
        <v>170</v>
      </c>
      <c r="G63" s="12" t="s">
        <v>13</v>
      </c>
      <c r="H63" s="7"/>
      <c r="I63" s="7"/>
      <c r="J63" s="7"/>
      <c r="K63" s="7"/>
      <c r="L63" s="7"/>
    </row>
    <row r="64" spans="1:12" x14ac:dyDescent="0.2">
      <c r="A64" s="12" t="s">
        <v>131</v>
      </c>
      <c r="B64" s="12" t="s">
        <v>132</v>
      </c>
      <c r="C64" s="12" t="s">
        <v>173</v>
      </c>
      <c r="D64" s="12" t="s">
        <v>174</v>
      </c>
      <c r="E64" s="12" t="s">
        <v>153</v>
      </c>
      <c r="F64" s="12" t="s">
        <v>175</v>
      </c>
      <c r="G64" s="12" t="s">
        <v>13</v>
      </c>
      <c r="H64" s="7"/>
      <c r="I64" s="7"/>
      <c r="J64" s="7"/>
      <c r="K64" s="7"/>
      <c r="L64" s="7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3ACCD-169A-7F42-90BB-546ED8802DC1}">
  <dimension ref="A1:B8"/>
  <sheetViews>
    <sheetView workbookViewId="0">
      <selection activeCell="A3" sqref="A3:XFD3"/>
    </sheetView>
  </sheetViews>
  <sheetFormatPr baseColWidth="10" defaultRowHeight="16" x14ac:dyDescent="0.2"/>
  <cols>
    <col min="1" max="1" width="11.1640625" customWidth="1"/>
    <col min="2" max="2" width="13.33203125" bestFit="1" customWidth="1"/>
  </cols>
  <sheetData>
    <row r="1" spans="1:2" x14ac:dyDescent="0.2">
      <c r="A1" s="9" t="s">
        <v>261</v>
      </c>
      <c r="B1" s="7"/>
    </row>
    <row r="2" spans="1:2" x14ac:dyDescent="0.2">
      <c r="A2" s="9"/>
      <c r="B2" s="7"/>
    </row>
    <row r="3" spans="1:2" x14ac:dyDescent="0.2">
      <c r="A3" s="15" t="s">
        <v>199</v>
      </c>
      <c r="B3" s="15" t="s">
        <v>200</v>
      </c>
    </row>
    <row r="4" spans="1:2" x14ac:dyDescent="0.2">
      <c r="A4" s="12" t="s">
        <v>198</v>
      </c>
      <c r="B4" s="14">
        <v>2761450</v>
      </c>
    </row>
    <row r="5" spans="1:2" x14ac:dyDescent="0.2">
      <c r="A5" s="12" t="s">
        <v>197</v>
      </c>
      <c r="B5" s="14">
        <v>7063526</v>
      </c>
    </row>
    <row r="6" spans="1:2" x14ac:dyDescent="0.2">
      <c r="A6" s="12" t="s">
        <v>196</v>
      </c>
      <c r="B6" s="14">
        <v>7241952</v>
      </c>
    </row>
    <row r="7" spans="1:2" x14ac:dyDescent="0.2">
      <c r="A7" s="12" t="s">
        <v>195</v>
      </c>
      <c r="B7" s="14">
        <v>6202149</v>
      </c>
    </row>
    <row r="8" spans="1:2" x14ac:dyDescent="0.2">
      <c r="A8" s="12" t="s">
        <v>194</v>
      </c>
      <c r="B8" s="14">
        <v>129060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D9B17-F100-E544-ABDB-30DAD75D9661}">
  <dimension ref="A1:X28"/>
  <sheetViews>
    <sheetView workbookViewId="0"/>
  </sheetViews>
  <sheetFormatPr baseColWidth="10" defaultRowHeight="16" x14ac:dyDescent="0.2"/>
  <cols>
    <col min="1" max="1" width="9.83203125" customWidth="1"/>
    <col min="2" max="2" width="6.5" customWidth="1"/>
    <col min="3" max="3" width="9.6640625" bestFit="1" customWidth="1"/>
    <col min="4" max="4" width="11" bestFit="1" customWidth="1"/>
    <col min="5" max="5" width="14.33203125" bestFit="1" customWidth="1"/>
    <col min="6" max="6" width="8.6640625" bestFit="1" customWidth="1"/>
    <col min="7" max="7" width="14.5" bestFit="1" customWidth="1"/>
    <col min="8" max="8" width="18" bestFit="1" customWidth="1"/>
    <col min="9" max="9" width="10.1640625" bestFit="1" customWidth="1"/>
    <col min="10" max="10" width="15.5" bestFit="1" customWidth="1"/>
    <col min="11" max="11" width="19" bestFit="1" customWidth="1"/>
    <col min="12" max="12" width="16.5" bestFit="1" customWidth="1"/>
    <col min="13" max="13" width="19.1640625" bestFit="1" customWidth="1"/>
    <col min="14" max="14" width="19.83203125" bestFit="1" customWidth="1"/>
    <col min="15" max="15" width="19.5" bestFit="1" customWidth="1"/>
    <col min="16" max="16" width="21" bestFit="1" customWidth="1"/>
    <col min="17" max="17" width="25.1640625" bestFit="1" customWidth="1"/>
    <col min="18" max="18" width="25.33203125" bestFit="1" customWidth="1"/>
    <col min="19" max="19" width="13.6640625" bestFit="1" customWidth="1"/>
    <col min="20" max="20" width="24.5" bestFit="1" customWidth="1"/>
    <col min="21" max="21" width="25.5" bestFit="1" customWidth="1"/>
    <col min="22" max="22" width="12.5" bestFit="1" customWidth="1"/>
    <col min="23" max="23" width="16" bestFit="1" customWidth="1"/>
    <col min="24" max="24" width="17.1640625" bestFit="1" customWidth="1"/>
  </cols>
  <sheetData>
    <row r="1" spans="1:24" x14ac:dyDescent="0.2">
      <c r="A1" s="9" t="s">
        <v>263</v>
      </c>
      <c r="B1" s="13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x14ac:dyDescent="0.2">
      <c r="A2" s="2"/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x14ac:dyDescent="0.2">
      <c r="A3" s="17" t="s">
        <v>199</v>
      </c>
      <c r="B3" s="20" t="s">
        <v>205</v>
      </c>
      <c r="C3" s="15" t="s">
        <v>206</v>
      </c>
      <c r="D3" s="15" t="s">
        <v>207</v>
      </c>
      <c r="E3" s="15" t="s">
        <v>208</v>
      </c>
      <c r="F3" s="15" t="s">
        <v>209</v>
      </c>
      <c r="G3" s="15" t="s">
        <v>210</v>
      </c>
      <c r="H3" s="15" t="s">
        <v>211</v>
      </c>
      <c r="I3" s="15" t="s">
        <v>212</v>
      </c>
      <c r="J3" s="15" t="s">
        <v>213</v>
      </c>
      <c r="K3" s="15" t="s">
        <v>214</v>
      </c>
      <c r="L3" s="15" t="s">
        <v>215</v>
      </c>
      <c r="M3" s="15" t="s">
        <v>216</v>
      </c>
      <c r="N3" s="15" t="s">
        <v>217</v>
      </c>
      <c r="O3" s="15" t="s">
        <v>218</v>
      </c>
      <c r="P3" s="15" t="s">
        <v>219</v>
      </c>
      <c r="Q3" s="15" t="s">
        <v>220</v>
      </c>
      <c r="R3" s="15" t="s">
        <v>221</v>
      </c>
      <c r="S3" s="15" t="s">
        <v>222</v>
      </c>
      <c r="T3" s="15" t="s">
        <v>223</v>
      </c>
      <c r="U3" s="15" t="s">
        <v>224</v>
      </c>
      <c r="V3" s="15" t="s">
        <v>225</v>
      </c>
      <c r="W3" s="15" t="s">
        <v>226</v>
      </c>
      <c r="X3" s="15" t="s">
        <v>227</v>
      </c>
    </row>
    <row r="4" spans="1:24" x14ac:dyDescent="0.2">
      <c r="A4" s="9" t="s">
        <v>198</v>
      </c>
      <c r="B4" s="13">
        <v>4051</v>
      </c>
      <c r="C4" s="12">
        <v>7088</v>
      </c>
      <c r="D4" s="12">
        <v>207</v>
      </c>
      <c r="E4" s="12">
        <f>C4-D4</f>
        <v>6881</v>
      </c>
      <c r="F4" s="12">
        <v>986</v>
      </c>
      <c r="G4" s="12">
        <v>176</v>
      </c>
      <c r="H4" s="12">
        <f>F4-G4</f>
        <v>810</v>
      </c>
      <c r="I4" s="12">
        <v>6102</v>
      </c>
      <c r="J4" s="12">
        <v>31</v>
      </c>
      <c r="K4" s="12">
        <f>I4-J4</f>
        <v>6071</v>
      </c>
      <c r="L4" s="12">
        <f>(F4*1)+(I4*2)</f>
        <v>13190</v>
      </c>
      <c r="M4" s="12">
        <f>F4</f>
        <v>986</v>
      </c>
      <c r="N4" s="12">
        <f>I4*2</f>
        <v>12204</v>
      </c>
      <c r="O4" s="12">
        <f>J4*2+G4*1</f>
        <v>238</v>
      </c>
      <c r="P4" s="12">
        <f>W4*1 + X4*2</f>
        <v>5758</v>
      </c>
      <c r="Q4" s="12">
        <f>G4</f>
        <v>176</v>
      </c>
      <c r="R4" s="12">
        <f>J4*2</f>
        <v>62</v>
      </c>
      <c r="S4" s="12">
        <v>1357</v>
      </c>
      <c r="T4" s="12">
        <v>450</v>
      </c>
      <c r="U4" s="12">
        <v>992</v>
      </c>
      <c r="V4" s="12">
        <v>3117</v>
      </c>
      <c r="W4" s="12">
        <v>476</v>
      </c>
      <c r="X4" s="12">
        <v>2641</v>
      </c>
    </row>
    <row r="5" spans="1:24" x14ac:dyDescent="0.2">
      <c r="A5" s="7"/>
      <c r="B5" s="13">
        <v>4187</v>
      </c>
      <c r="C5" s="12">
        <v>9855</v>
      </c>
      <c r="D5" s="12">
        <v>369</v>
      </c>
      <c r="E5" s="12">
        <f t="shared" ref="E5:E14" si="0">C5-D5</f>
        <v>9486</v>
      </c>
      <c r="F5" s="12">
        <v>1708</v>
      </c>
      <c r="G5" s="12">
        <v>328</v>
      </c>
      <c r="H5" s="12">
        <f t="shared" ref="H5:H14" si="1">F5-G5</f>
        <v>1380</v>
      </c>
      <c r="I5" s="12">
        <v>8147</v>
      </c>
      <c r="J5" s="12">
        <v>41</v>
      </c>
      <c r="K5" s="12">
        <f t="shared" ref="K5:K14" si="2">I5-J5</f>
        <v>8106</v>
      </c>
      <c r="L5" s="12">
        <f t="shared" ref="L5:L14" si="3">(F5*1)+(I5*2)</f>
        <v>18002</v>
      </c>
      <c r="M5" s="12">
        <f t="shared" ref="M5:M14" si="4">F5</f>
        <v>1708</v>
      </c>
      <c r="N5" s="12">
        <f t="shared" ref="N5:N14" si="5">I5*2</f>
        <v>16294</v>
      </c>
      <c r="O5" s="12">
        <f t="shared" ref="O5:O14" si="6">J5*2+G5*1</f>
        <v>410</v>
      </c>
      <c r="P5" s="12">
        <f t="shared" ref="P5:P14" si="7">W5*1 + X5*2</f>
        <v>7887</v>
      </c>
      <c r="Q5" s="12">
        <f t="shared" ref="Q5:Q14" si="8">G5</f>
        <v>328</v>
      </c>
      <c r="R5" s="12">
        <f t="shared" ref="R5:R14" si="9">J5*2</f>
        <v>82</v>
      </c>
      <c r="S5" s="12">
        <v>2133</v>
      </c>
      <c r="T5" s="12">
        <v>1040</v>
      </c>
      <c r="U5" s="12">
        <v>1284</v>
      </c>
      <c r="V5" s="12">
        <v>4363</v>
      </c>
      <c r="W5" s="12">
        <v>839</v>
      </c>
      <c r="X5" s="12">
        <v>3524</v>
      </c>
    </row>
    <row r="6" spans="1:24" x14ac:dyDescent="0.2">
      <c r="A6" s="7"/>
      <c r="B6" s="13">
        <v>4212</v>
      </c>
      <c r="C6" s="12">
        <v>8881</v>
      </c>
      <c r="D6" s="12">
        <v>283</v>
      </c>
      <c r="E6" s="12">
        <f t="shared" si="0"/>
        <v>8598</v>
      </c>
      <c r="F6" s="12">
        <v>1592</v>
      </c>
      <c r="G6" s="12">
        <v>246</v>
      </c>
      <c r="H6" s="12">
        <f t="shared" si="1"/>
        <v>1346</v>
      </c>
      <c r="I6" s="12">
        <v>7289</v>
      </c>
      <c r="J6" s="12">
        <v>37</v>
      </c>
      <c r="K6" s="12">
        <f t="shared" si="2"/>
        <v>7252</v>
      </c>
      <c r="L6" s="12">
        <f t="shared" si="3"/>
        <v>16170</v>
      </c>
      <c r="M6" s="12">
        <f t="shared" si="4"/>
        <v>1592</v>
      </c>
      <c r="N6" s="12">
        <f t="shared" si="5"/>
        <v>14578</v>
      </c>
      <c r="O6" s="12">
        <f t="shared" si="6"/>
        <v>320</v>
      </c>
      <c r="P6" s="12">
        <f t="shared" si="7"/>
        <v>6897</v>
      </c>
      <c r="Q6" s="12">
        <f t="shared" si="8"/>
        <v>246</v>
      </c>
      <c r="R6" s="12">
        <f t="shared" si="9"/>
        <v>74</v>
      </c>
      <c r="S6" s="12">
        <v>1699</v>
      </c>
      <c r="T6" s="12">
        <v>776</v>
      </c>
      <c r="U6" s="12">
        <v>1086</v>
      </c>
      <c r="V6" s="12">
        <v>3826</v>
      </c>
      <c r="W6" s="12">
        <v>755</v>
      </c>
      <c r="X6" s="12">
        <v>3071</v>
      </c>
    </row>
    <row r="7" spans="1:24" x14ac:dyDescent="0.2">
      <c r="A7" s="7"/>
      <c r="B7" s="13">
        <v>4567</v>
      </c>
      <c r="C7" s="12">
        <v>10578</v>
      </c>
      <c r="D7" s="12">
        <v>283</v>
      </c>
      <c r="E7" s="12">
        <f t="shared" si="0"/>
        <v>10295</v>
      </c>
      <c r="F7" s="12">
        <v>1433</v>
      </c>
      <c r="G7" s="12">
        <v>233</v>
      </c>
      <c r="H7" s="12">
        <f t="shared" si="1"/>
        <v>1200</v>
      </c>
      <c r="I7" s="12">
        <v>9145</v>
      </c>
      <c r="J7" s="12">
        <v>50</v>
      </c>
      <c r="K7" s="12">
        <f t="shared" si="2"/>
        <v>9095</v>
      </c>
      <c r="L7" s="12">
        <f t="shared" si="3"/>
        <v>19723</v>
      </c>
      <c r="M7" s="12">
        <f t="shared" si="4"/>
        <v>1433</v>
      </c>
      <c r="N7" s="12">
        <f t="shared" si="5"/>
        <v>18290</v>
      </c>
      <c r="O7" s="12">
        <f t="shared" si="6"/>
        <v>333</v>
      </c>
      <c r="P7" s="12">
        <f t="shared" si="7"/>
        <v>8611</v>
      </c>
      <c r="Q7" s="12">
        <f t="shared" si="8"/>
        <v>233</v>
      </c>
      <c r="R7" s="12">
        <f t="shared" si="9"/>
        <v>100</v>
      </c>
      <c r="S7" s="12">
        <v>2033</v>
      </c>
      <c r="T7" s="12">
        <v>777</v>
      </c>
      <c r="U7" s="12">
        <v>1429</v>
      </c>
      <c r="V7" s="12">
        <v>4670</v>
      </c>
      <c r="W7" s="12">
        <v>729</v>
      </c>
      <c r="X7" s="12">
        <v>3941</v>
      </c>
    </row>
    <row r="8" spans="1:24" x14ac:dyDescent="0.2">
      <c r="A8" s="7"/>
      <c r="B8" s="13">
        <v>4573</v>
      </c>
      <c r="C8" s="12">
        <v>6999</v>
      </c>
      <c r="D8" s="12">
        <v>288</v>
      </c>
      <c r="E8" s="12">
        <f t="shared" si="0"/>
        <v>6711</v>
      </c>
      <c r="F8" s="12">
        <v>1368</v>
      </c>
      <c r="G8" s="12">
        <v>256</v>
      </c>
      <c r="H8" s="12">
        <f t="shared" si="1"/>
        <v>1112</v>
      </c>
      <c r="I8" s="12">
        <v>5631</v>
      </c>
      <c r="J8" s="12">
        <v>32</v>
      </c>
      <c r="K8" s="12">
        <f t="shared" si="2"/>
        <v>5599</v>
      </c>
      <c r="L8" s="12">
        <f t="shared" si="3"/>
        <v>12630</v>
      </c>
      <c r="M8" s="12">
        <f t="shared" si="4"/>
        <v>1368</v>
      </c>
      <c r="N8" s="12">
        <f t="shared" si="5"/>
        <v>11262</v>
      </c>
      <c r="O8" s="12">
        <f t="shared" si="6"/>
        <v>320</v>
      </c>
      <c r="P8" s="12">
        <f t="shared" si="7"/>
        <v>5564</v>
      </c>
      <c r="Q8" s="12">
        <f t="shared" si="8"/>
        <v>256</v>
      </c>
      <c r="R8" s="12">
        <f t="shared" si="9"/>
        <v>64</v>
      </c>
      <c r="S8" s="12">
        <v>1407</v>
      </c>
      <c r="T8" s="12">
        <v>739</v>
      </c>
      <c r="U8" s="12">
        <v>823</v>
      </c>
      <c r="V8" s="12">
        <v>3136</v>
      </c>
      <c r="W8" s="12">
        <v>708</v>
      </c>
      <c r="X8" s="12">
        <v>2428</v>
      </c>
    </row>
    <row r="9" spans="1:24" x14ac:dyDescent="0.2">
      <c r="A9" s="7"/>
      <c r="B9" s="13">
        <v>4586</v>
      </c>
      <c r="C9" s="12">
        <v>8063</v>
      </c>
      <c r="D9" s="12">
        <v>267</v>
      </c>
      <c r="E9" s="12">
        <f t="shared" si="0"/>
        <v>7796</v>
      </c>
      <c r="F9" s="12">
        <v>1359</v>
      </c>
      <c r="G9" s="12">
        <v>235</v>
      </c>
      <c r="H9" s="12">
        <f t="shared" si="1"/>
        <v>1124</v>
      </c>
      <c r="I9" s="12">
        <v>6704</v>
      </c>
      <c r="J9" s="12">
        <v>32</v>
      </c>
      <c r="K9" s="12">
        <f t="shared" si="2"/>
        <v>6672</v>
      </c>
      <c r="L9" s="12">
        <f t="shared" si="3"/>
        <v>14767</v>
      </c>
      <c r="M9" s="12">
        <f t="shared" si="4"/>
        <v>1359</v>
      </c>
      <c r="N9" s="12">
        <f t="shared" si="5"/>
        <v>13408</v>
      </c>
      <c r="O9" s="12">
        <f t="shared" si="6"/>
        <v>299</v>
      </c>
      <c r="P9" s="12">
        <f t="shared" si="7"/>
        <v>6214</v>
      </c>
      <c r="Q9" s="12">
        <f t="shared" si="8"/>
        <v>235</v>
      </c>
      <c r="R9" s="12">
        <f t="shared" si="9"/>
        <v>64</v>
      </c>
      <c r="S9" s="12">
        <v>1518</v>
      </c>
      <c r="T9" s="12">
        <v>648</v>
      </c>
      <c r="U9" s="12">
        <v>999</v>
      </c>
      <c r="V9" s="12">
        <v>3421</v>
      </c>
      <c r="W9" s="12">
        <v>628</v>
      </c>
      <c r="X9" s="12">
        <v>2793</v>
      </c>
    </row>
    <row r="10" spans="1:24" x14ac:dyDescent="0.2">
      <c r="A10" s="7"/>
      <c r="B10" s="13">
        <v>8391</v>
      </c>
      <c r="C10" s="12">
        <v>5964</v>
      </c>
      <c r="D10" s="12">
        <v>165</v>
      </c>
      <c r="E10" s="12">
        <f t="shared" si="0"/>
        <v>5799</v>
      </c>
      <c r="F10" s="12">
        <v>1074</v>
      </c>
      <c r="G10" s="12">
        <v>145</v>
      </c>
      <c r="H10" s="12">
        <f t="shared" si="1"/>
        <v>929</v>
      </c>
      <c r="I10" s="12">
        <v>4890</v>
      </c>
      <c r="J10" s="12">
        <v>20</v>
      </c>
      <c r="K10" s="12">
        <f t="shared" si="2"/>
        <v>4870</v>
      </c>
      <c r="L10" s="12">
        <f t="shared" si="3"/>
        <v>10854</v>
      </c>
      <c r="M10" s="12">
        <f t="shared" si="4"/>
        <v>1074</v>
      </c>
      <c r="N10" s="12">
        <f t="shared" si="5"/>
        <v>9780</v>
      </c>
      <c r="O10" s="12">
        <f t="shared" si="6"/>
        <v>185</v>
      </c>
      <c r="P10" s="12">
        <f t="shared" si="7"/>
        <v>4672</v>
      </c>
      <c r="Q10" s="12">
        <f t="shared" si="8"/>
        <v>145</v>
      </c>
      <c r="R10" s="12">
        <f t="shared" si="9"/>
        <v>40</v>
      </c>
      <c r="S10" s="12">
        <v>1016</v>
      </c>
      <c r="T10" s="12">
        <v>391</v>
      </c>
      <c r="U10" s="12">
        <v>754</v>
      </c>
      <c r="V10" s="12">
        <v>2585</v>
      </c>
      <c r="W10" s="12">
        <v>498</v>
      </c>
      <c r="X10" s="12">
        <v>2087</v>
      </c>
    </row>
    <row r="11" spans="1:24" x14ac:dyDescent="0.2">
      <c r="A11" s="7"/>
      <c r="B11" s="13">
        <v>8440</v>
      </c>
      <c r="C11" s="12">
        <v>10026</v>
      </c>
      <c r="D11" s="12">
        <v>343</v>
      </c>
      <c r="E11" s="12">
        <f t="shared" si="0"/>
        <v>9683</v>
      </c>
      <c r="F11" s="12">
        <v>1754</v>
      </c>
      <c r="G11" s="12">
        <v>299</v>
      </c>
      <c r="H11" s="12">
        <f t="shared" si="1"/>
        <v>1455</v>
      </c>
      <c r="I11" s="12">
        <v>8272</v>
      </c>
      <c r="J11" s="12">
        <v>44</v>
      </c>
      <c r="K11" s="12">
        <f t="shared" si="2"/>
        <v>8228</v>
      </c>
      <c r="L11" s="12">
        <f t="shared" si="3"/>
        <v>18298</v>
      </c>
      <c r="M11" s="12">
        <f t="shared" si="4"/>
        <v>1754</v>
      </c>
      <c r="N11" s="12">
        <f t="shared" si="5"/>
        <v>16544</v>
      </c>
      <c r="O11" s="12">
        <f t="shared" si="6"/>
        <v>387</v>
      </c>
      <c r="P11" s="12">
        <f t="shared" si="7"/>
        <v>7787</v>
      </c>
      <c r="Q11" s="12">
        <f t="shared" si="8"/>
        <v>299</v>
      </c>
      <c r="R11" s="12">
        <f t="shared" si="9"/>
        <v>88</v>
      </c>
      <c r="S11" s="12">
        <v>1958</v>
      </c>
      <c r="T11" s="12">
        <v>872</v>
      </c>
      <c r="U11" s="12">
        <v>1269</v>
      </c>
      <c r="V11" s="12">
        <v>4312</v>
      </c>
      <c r="W11" s="12">
        <v>837</v>
      </c>
      <c r="X11" s="12">
        <v>3475</v>
      </c>
    </row>
    <row r="12" spans="1:24" x14ac:dyDescent="0.2">
      <c r="A12" s="7"/>
      <c r="B12" s="13">
        <v>8657</v>
      </c>
      <c r="C12" s="12">
        <v>7862</v>
      </c>
      <c r="D12" s="12">
        <v>197</v>
      </c>
      <c r="E12" s="12">
        <f t="shared" si="0"/>
        <v>7665</v>
      </c>
      <c r="F12" s="12">
        <v>1349</v>
      </c>
      <c r="G12" s="12">
        <v>174</v>
      </c>
      <c r="H12" s="12">
        <f t="shared" si="1"/>
        <v>1175</v>
      </c>
      <c r="I12" s="12">
        <v>6513</v>
      </c>
      <c r="J12" s="12">
        <v>23</v>
      </c>
      <c r="K12" s="12">
        <f t="shared" si="2"/>
        <v>6490</v>
      </c>
      <c r="L12" s="12">
        <f t="shared" si="3"/>
        <v>14375</v>
      </c>
      <c r="M12" s="12">
        <f t="shared" si="4"/>
        <v>1349</v>
      </c>
      <c r="N12" s="12">
        <f t="shared" si="5"/>
        <v>13026</v>
      </c>
      <c r="O12" s="12">
        <f t="shared" si="6"/>
        <v>220</v>
      </c>
      <c r="P12" s="12">
        <f t="shared" si="7"/>
        <v>6089</v>
      </c>
      <c r="Q12" s="12">
        <f t="shared" si="8"/>
        <v>174</v>
      </c>
      <c r="R12" s="12">
        <f t="shared" si="9"/>
        <v>46</v>
      </c>
      <c r="S12" s="12">
        <v>1280</v>
      </c>
      <c r="T12" s="12">
        <v>497</v>
      </c>
      <c r="U12" s="12">
        <v>929</v>
      </c>
      <c r="V12" s="12">
        <v>3359</v>
      </c>
      <c r="W12" s="12">
        <v>629</v>
      </c>
      <c r="X12" s="12">
        <v>2730</v>
      </c>
    </row>
    <row r="13" spans="1:24" x14ac:dyDescent="0.2">
      <c r="A13" s="7"/>
      <c r="B13" s="13">
        <v>8811</v>
      </c>
      <c r="C13" s="12">
        <v>9915</v>
      </c>
      <c r="D13" s="12">
        <v>329</v>
      </c>
      <c r="E13" s="12">
        <f t="shared" si="0"/>
        <v>9586</v>
      </c>
      <c r="F13" s="12">
        <v>1684</v>
      </c>
      <c r="G13" s="12">
        <v>294</v>
      </c>
      <c r="H13" s="12">
        <f t="shared" si="1"/>
        <v>1390</v>
      </c>
      <c r="I13" s="12">
        <v>8231</v>
      </c>
      <c r="J13" s="12">
        <v>35</v>
      </c>
      <c r="K13" s="12">
        <f t="shared" si="2"/>
        <v>8196</v>
      </c>
      <c r="L13" s="12">
        <f t="shared" si="3"/>
        <v>18146</v>
      </c>
      <c r="M13" s="12">
        <f t="shared" si="4"/>
        <v>1684</v>
      </c>
      <c r="N13" s="12">
        <f t="shared" si="5"/>
        <v>16462</v>
      </c>
      <c r="O13" s="12">
        <f t="shared" si="6"/>
        <v>364</v>
      </c>
      <c r="P13" s="12">
        <f t="shared" si="7"/>
        <v>7804</v>
      </c>
      <c r="Q13" s="12">
        <f t="shared" si="8"/>
        <v>294</v>
      </c>
      <c r="R13" s="12">
        <f t="shared" si="9"/>
        <v>70</v>
      </c>
      <c r="S13" s="12">
        <v>1795</v>
      </c>
      <c r="T13" s="12">
        <v>734</v>
      </c>
      <c r="U13" s="12">
        <v>1241</v>
      </c>
      <c r="V13" s="12">
        <v>4311</v>
      </c>
      <c r="W13" s="12">
        <v>818</v>
      </c>
      <c r="X13" s="12">
        <v>3493</v>
      </c>
    </row>
    <row r="14" spans="1:24" x14ac:dyDescent="0.2">
      <c r="A14" s="7"/>
      <c r="B14" s="13" t="s">
        <v>76</v>
      </c>
      <c r="C14" s="12">
        <v>8378</v>
      </c>
      <c r="D14" s="12">
        <v>147</v>
      </c>
      <c r="E14" s="12">
        <f t="shared" si="0"/>
        <v>8231</v>
      </c>
      <c r="F14" s="12">
        <v>1027</v>
      </c>
      <c r="G14" s="12">
        <v>123</v>
      </c>
      <c r="H14" s="12">
        <f t="shared" si="1"/>
        <v>904</v>
      </c>
      <c r="I14" s="12">
        <v>7351</v>
      </c>
      <c r="J14" s="12">
        <v>24</v>
      </c>
      <c r="K14" s="12">
        <f t="shared" si="2"/>
        <v>7327</v>
      </c>
      <c r="L14" s="12">
        <f t="shared" si="3"/>
        <v>15729</v>
      </c>
      <c r="M14" s="12">
        <f t="shared" si="4"/>
        <v>1027</v>
      </c>
      <c r="N14" s="12">
        <f t="shared" si="5"/>
        <v>14702</v>
      </c>
      <c r="O14" s="12">
        <f t="shared" si="6"/>
        <v>171</v>
      </c>
      <c r="P14" s="12">
        <f t="shared" si="7"/>
        <v>6923</v>
      </c>
      <c r="Q14" s="12">
        <f t="shared" si="8"/>
        <v>123</v>
      </c>
      <c r="R14" s="12">
        <f t="shared" si="9"/>
        <v>48</v>
      </c>
      <c r="S14" s="12">
        <v>1652</v>
      </c>
      <c r="T14" s="12">
        <v>543</v>
      </c>
      <c r="U14" s="12">
        <v>1196</v>
      </c>
      <c r="V14" s="12">
        <v>3693</v>
      </c>
      <c r="W14" s="12">
        <v>463</v>
      </c>
      <c r="X14" s="12">
        <v>3230</v>
      </c>
    </row>
    <row r="15" spans="1:24" x14ac:dyDescent="0.2">
      <c r="A15" s="7"/>
      <c r="B15" s="13" t="s">
        <v>228</v>
      </c>
      <c r="C15" s="21">
        <f>AVERAGE(C4:C14)</f>
        <v>8509.9090909090901</v>
      </c>
      <c r="D15" s="21">
        <f t="shared" ref="D15:X15" si="10">AVERAGE(D4:D14)</f>
        <v>261.63636363636363</v>
      </c>
      <c r="E15" s="21">
        <f t="shared" si="10"/>
        <v>8248.2727272727279</v>
      </c>
      <c r="F15" s="21">
        <f t="shared" si="10"/>
        <v>1394</v>
      </c>
      <c r="G15" s="21">
        <f t="shared" si="10"/>
        <v>228.09090909090909</v>
      </c>
      <c r="H15" s="21">
        <f t="shared" si="10"/>
        <v>1165.909090909091</v>
      </c>
      <c r="I15" s="21">
        <f t="shared" si="10"/>
        <v>7115.909090909091</v>
      </c>
      <c r="J15" s="21">
        <f t="shared" si="10"/>
        <v>33.545454545454547</v>
      </c>
      <c r="K15" s="21">
        <f t="shared" si="10"/>
        <v>7082.363636363636</v>
      </c>
      <c r="L15" s="21">
        <f t="shared" si="10"/>
        <v>15625.818181818182</v>
      </c>
      <c r="M15" s="21">
        <f t="shared" si="10"/>
        <v>1394</v>
      </c>
      <c r="N15" s="21">
        <f t="shared" si="10"/>
        <v>14231.818181818182</v>
      </c>
      <c r="O15" s="21">
        <f t="shared" si="10"/>
        <v>295.18181818181819</v>
      </c>
      <c r="P15" s="21">
        <f t="shared" si="10"/>
        <v>6746</v>
      </c>
      <c r="Q15" s="21">
        <f t="shared" si="10"/>
        <v>228.09090909090909</v>
      </c>
      <c r="R15" s="21">
        <f t="shared" si="10"/>
        <v>67.090909090909093</v>
      </c>
      <c r="S15" s="21">
        <f t="shared" si="10"/>
        <v>1622.5454545454545</v>
      </c>
      <c r="T15" s="21">
        <f t="shared" si="10"/>
        <v>678.81818181818187</v>
      </c>
      <c r="U15" s="21">
        <f t="shared" si="10"/>
        <v>1091.090909090909</v>
      </c>
      <c r="V15" s="21">
        <f t="shared" si="10"/>
        <v>3708.4545454545455</v>
      </c>
      <c r="W15" s="21">
        <f t="shared" si="10"/>
        <v>670.90909090909088</v>
      </c>
      <c r="X15" s="21">
        <f t="shared" si="10"/>
        <v>3037.5454545454545</v>
      </c>
    </row>
    <row r="16" spans="1:24" x14ac:dyDescent="0.2">
      <c r="A16" s="7"/>
      <c r="B16" s="13" t="s">
        <v>229</v>
      </c>
      <c r="C16" s="21">
        <f>STDEV(C4:C14)</f>
        <v>1480.5414181673837</v>
      </c>
      <c r="D16" s="21">
        <f t="shared" ref="D16:X16" si="11">STDEV(D4:D14)</f>
        <v>73.460564559868047</v>
      </c>
      <c r="E16" s="21">
        <f t="shared" si="11"/>
        <v>1430.6628597198617</v>
      </c>
      <c r="F16" s="21">
        <f t="shared" si="11"/>
        <v>275.77164466275354</v>
      </c>
      <c r="G16" s="21">
        <f t="shared" si="11"/>
        <v>66.417549707068432</v>
      </c>
      <c r="H16" s="21">
        <f t="shared" si="11"/>
        <v>216.6469268397104</v>
      </c>
      <c r="I16" s="21">
        <f t="shared" si="11"/>
        <v>1287.1039938206577</v>
      </c>
      <c r="J16" s="21">
        <f t="shared" si="11"/>
        <v>9.2017784842239703</v>
      </c>
      <c r="K16" s="21">
        <f t="shared" si="11"/>
        <v>1279.7225693662867</v>
      </c>
      <c r="L16" s="21">
        <f t="shared" si="11"/>
        <v>2760.6573788929968</v>
      </c>
      <c r="M16" s="21">
        <f t="shared" si="11"/>
        <v>275.77164466275354</v>
      </c>
      <c r="N16" s="21">
        <f t="shared" si="11"/>
        <v>2574.2079876413154</v>
      </c>
      <c r="O16" s="21">
        <f t="shared" si="11"/>
        <v>80.938023427580902</v>
      </c>
      <c r="P16" s="21">
        <f t="shared" si="11"/>
        <v>1201.1119015312438</v>
      </c>
      <c r="Q16" s="21">
        <f t="shared" si="11"/>
        <v>66.417549707068432</v>
      </c>
      <c r="R16" s="21">
        <f t="shared" si="11"/>
        <v>18.403556968447941</v>
      </c>
      <c r="S16" s="21">
        <f t="shared" si="11"/>
        <v>345.13167447696344</v>
      </c>
      <c r="T16" s="21">
        <f t="shared" si="11"/>
        <v>195.23668619489439</v>
      </c>
      <c r="U16" s="21">
        <f t="shared" si="11"/>
        <v>211.33596690835856</v>
      </c>
      <c r="V16" s="21">
        <f t="shared" si="11"/>
        <v>651.06103609974377</v>
      </c>
      <c r="W16" s="21">
        <f t="shared" si="11"/>
        <v>142.83168734244833</v>
      </c>
      <c r="X16" s="21">
        <f t="shared" si="11"/>
        <v>554.66645177734824</v>
      </c>
    </row>
    <row r="17" spans="1:24" x14ac:dyDescent="0.2">
      <c r="A17" s="7"/>
      <c r="B17" s="13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1:24" x14ac:dyDescent="0.2">
      <c r="A18" s="9" t="s">
        <v>230</v>
      </c>
      <c r="B18" s="13" t="s">
        <v>60</v>
      </c>
      <c r="C18" s="12">
        <v>12000</v>
      </c>
      <c r="D18" s="12">
        <v>398</v>
      </c>
      <c r="E18" s="12">
        <f t="shared" ref="E18:E26" si="12">C18-D18</f>
        <v>11602</v>
      </c>
      <c r="F18" s="12">
        <v>4023</v>
      </c>
      <c r="G18" s="12">
        <v>360</v>
      </c>
      <c r="H18" s="12">
        <f t="shared" ref="H18:H26" si="13">F18-G18</f>
        <v>3663</v>
      </c>
      <c r="I18" s="12">
        <v>7977</v>
      </c>
      <c r="J18" s="12">
        <v>38</v>
      </c>
      <c r="K18" s="12">
        <f t="shared" ref="K18:K26" si="14">I18-J18</f>
        <v>7939</v>
      </c>
      <c r="L18" s="12">
        <f t="shared" ref="L18:L26" si="15">(F18*1)+(I18*2)</f>
        <v>19977</v>
      </c>
      <c r="M18" s="12">
        <f t="shared" ref="M18:M26" si="16">F18</f>
        <v>4023</v>
      </c>
      <c r="N18" s="12">
        <f t="shared" ref="N18:N26" si="17">I18*2</f>
        <v>15954</v>
      </c>
      <c r="O18" s="12">
        <f t="shared" ref="O18:O26" si="18">J18*2+G18*1</f>
        <v>436</v>
      </c>
      <c r="P18" s="12">
        <f t="shared" ref="P18:P26" si="19">W18*1 + X18*2</f>
        <v>8684</v>
      </c>
      <c r="Q18" s="12">
        <f t="shared" ref="Q18:Q26" si="20">G18</f>
        <v>360</v>
      </c>
      <c r="R18" s="12">
        <f t="shared" ref="R18:R26" si="21">J18*2</f>
        <v>76</v>
      </c>
      <c r="S18" s="12">
        <v>2278</v>
      </c>
      <c r="T18" s="12">
        <v>1307</v>
      </c>
      <c r="U18" s="12">
        <v>1311</v>
      </c>
      <c r="V18" s="12">
        <v>5221</v>
      </c>
      <c r="W18" s="12">
        <v>1758</v>
      </c>
      <c r="X18" s="12">
        <v>3463</v>
      </c>
    </row>
    <row r="19" spans="1:24" x14ac:dyDescent="0.2">
      <c r="A19" s="7"/>
      <c r="B19" s="13" t="s">
        <v>57</v>
      </c>
      <c r="C19" s="12">
        <v>8709</v>
      </c>
      <c r="D19" s="12">
        <v>218</v>
      </c>
      <c r="E19" s="12">
        <f t="shared" si="12"/>
        <v>8491</v>
      </c>
      <c r="F19" s="12">
        <v>2292</v>
      </c>
      <c r="G19" s="12">
        <v>190</v>
      </c>
      <c r="H19" s="12">
        <f t="shared" si="13"/>
        <v>2102</v>
      </c>
      <c r="I19" s="12">
        <v>6417</v>
      </c>
      <c r="J19" s="12">
        <v>28</v>
      </c>
      <c r="K19" s="12">
        <f t="shared" si="14"/>
        <v>6389</v>
      </c>
      <c r="L19" s="12">
        <f t="shared" si="15"/>
        <v>15126</v>
      </c>
      <c r="M19" s="12">
        <f t="shared" si="16"/>
        <v>2292</v>
      </c>
      <c r="N19" s="12">
        <f t="shared" si="17"/>
        <v>12834</v>
      </c>
      <c r="O19" s="12">
        <f t="shared" si="18"/>
        <v>246</v>
      </c>
      <c r="P19" s="12">
        <f t="shared" si="19"/>
        <v>6488</v>
      </c>
      <c r="Q19" s="12">
        <f t="shared" si="20"/>
        <v>190</v>
      </c>
      <c r="R19" s="12">
        <f t="shared" si="21"/>
        <v>56</v>
      </c>
      <c r="S19" s="12">
        <v>1718</v>
      </c>
      <c r="T19" s="12">
        <v>912</v>
      </c>
      <c r="U19" s="12">
        <v>1039</v>
      </c>
      <c r="V19" s="12">
        <v>3747</v>
      </c>
      <c r="W19" s="12">
        <v>1006</v>
      </c>
      <c r="X19" s="12">
        <v>2741</v>
      </c>
    </row>
    <row r="20" spans="1:24" x14ac:dyDescent="0.2">
      <c r="A20" s="7"/>
      <c r="B20" s="13" t="s">
        <v>62</v>
      </c>
      <c r="C20" s="12">
        <v>10865</v>
      </c>
      <c r="D20" s="12">
        <v>320</v>
      </c>
      <c r="E20" s="12">
        <f t="shared" si="12"/>
        <v>10545</v>
      </c>
      <c r="F20" s="12">
        <v>3073</v>
      </c>
      <c r="G20" s="12">
        <v>276</v>
      </c>
      <c r="H20" s="12">
        <f t="shared" si="13"/>
        <v>2797</v>
      </c>
      <c r="I20" s="12">
        <v>7792</v>
      </c>
      <c r="J20" s="12">
        <v>44</v>
      </c>
      <c r="K20" s="12">
        <f t="shared" si="14"/>
        <v>7748</v>
      </c>
      <c r="L20" s="12">
        <f t="shared" si="15"/>
        <v>18657</v>
      </c>
      <c r="M20" s="12">
        <f t="shared" si="16"/>
        <v>3073</v>
      </c>
      <c r="N20" s="12">
        <f t="shared" si="17"/>
        <v>15584</v>
      </c>
      <c r="O20" s="12">
        <f t="shared" si="18"/>
        <v>364</v>
      </c>
      <c r="P20" s="12">
        <f t="shared" si="19"/>
        <v>8281</v>
      </c>
      <c r="Q20" s="12">
        <f t="shared" si="20"/>
        <v>276</v>
      </c>
      <c r="R20" s="12">
        <f t="shared" si="21"/>
        <v>88</v>
      </c>
      <c r="S20" s="12">
        <v>2038</v>
      </c>
      <c r="T20" s="12">
        <v>1019</v>
      </c>
      <c r="U20" s="12">
        <v>1259</v>
      </c>
      <c r="V20" s="12">
        <v>4816</v>
      </c>
      <c r="W20" s="12">
        <v>1351</v>
      </c>
      <c r="X20" s="12">
        <v>3465</v>
      </c>
    </row>
    <row r="21" spans="1:24" x14ac:dyDescent="0.2">
      <c r="A21" s="7"/>
      <c r="B21" s="13" t="s">
        <v>65</v>
      </c>
      <c r="C21" s="12">
        <v>9085</v>
      </c>
      <c r="D21" s="12">
        <v>253</v>
      </c>
      <c r="E21" s="12">
        <f t="shared" si="12"/>
        <v>8832</v>
      </c>
      <c r="F21" s="12">
        <v>3027</v>
      </c>
      <c r="G21" s="12">
        <v>234</v>
      </c>
      <c r="H21" s="12">
        <f t="shared" si="13"/>
        <v>2793</v>
      </c>
      <c r="I21" s="12">
        <v>6058</v>
      </c>
      <c r="J21" s="12">
        <v>19</v>
      </c>
      <c r="K21" s="12">
        <f t="shared" si="14"/>
        <v>6039</v>
      </c>
      <c r="L21" s="12">
        <f t="shared" si="15"/>
        <v>15143</v>
      </c>
      <c r="M21" s="12">
        <f t="shared" si="16"/>
        <v>3027</v>
      </c>
      <c r="N21" s="12">
        <f t="shared" si="17"/>
        <v>12116</v>
      </c>
      <c r="O21" s="12">
        <f t="shared" si="18"/>
        <v>272</v>
      </c>
      <c r="P21" s="12">
        <f t="shared" si="19"/>
        <v>6461</v>
      </c>
      <c r="Q21" s="12">
        <f t="shared" si="20"/>
        <v>234</v>
      </c>
      <c r="R21" s="12">
        <f t="shared" si="21"/>
        <v>38</v>
      </c>
      <c r="S21" s="12">
        <v>1499</v>
      </c>
      <c r="T21" s="12">
        <v>815</v>
      </c>
      <c r="U21" s="12">
        <v>913</v>
      </c>
      <c r="V21" s="12">
        <v>3879</v>
      </c>
      <c r="W21" s="12">
        <v>1297</v>
      </c>
      <c r="X21" s="12">
        <v>2582</v>
      </c>
    </row>
    <row r="22" spans="1:24" x14ac:dyDescent="0.2">
      <c r="A22" s="7"/>
      <c r="B22" s="13" t="s">
        <v>67</v>
      </c>
      <c r="C22" s="12">
        <v>10477</v>
      </c>
      <c r="D22" s="12">
        <v>334</v>
      </c>
      <c r="E22" s="12">
        <f t="shared" si="12"/>
        <v>10143</v>
      </c>
      <c r="F22" s="12">
        <v>3512</v>
      </c>
      <c r="G22" s="12">
        <v>298</v>
      </c>
      <c r="H22" s="12">
        <f t="shared" si="13"/>
        <v>3214</v>
      </c>
      <c r="I22" s="12">
        <v>6965</v>
      </c>
      <c r="J22" s="12">
        <v>36</v>
      </c>
      <c r="K22" s="12">
        <f t="shared" si="14"/>
        <v>6929</v>
      </c>
      <c r="L22" s="12">
        <f t="shared" si="15"/>
        <v>17442</v>
      </c>
      <c r="M22" s="12">
        <f t="shared" si="16"/>
        <v>3512</v>
      </c>
      <c r="N22" s="12">
        <f t="shared" si="17"/>
        <v>13930</v>
      </c>
      <c r="O22" s="12">
        <f t="shared" si="18"/>
        <v>370</v>
      </c>
      <c r="P22" s="12">
        <f t="shared" si="19"/>
        <v>7537</v>
      </c>
      <c r="Q22" s="12">
        <f t="shared" si="20"/>
        <v>298</v>
      </c>
      <c r="R22" s="12">
        <f t="shared" si="21"/>
        <v>72</v>
      </c>
      <c r="S22" s="12">
        <v>2195</v>
      </c>
      <c r="T22" s="12">
        <v>1356</v>
      </c>
      <c r="U22" s="12">
        <v>1117</v>
      </c>
      <c r="V22" s="12">
        <v>4542</v>
      </c>
      <c r="W22" s="12">
        <v>1547</v>
      </c>
      <c r="X22" s="12">
        <v>2995</v>
      </c>
    </row>
    <row r="23" spans="1:24" x14ac:dyDescent="0.2">
      <c r="A23" s="7"/>
      <c r="B23" s="13" t="s">
        <v>69</v>
      </c>
      <c r="C23" s="12">
        <v>9106</v>
      </c>
      <c r="D23" s="12">
        <v>269</v>
      </c>
      <c r="E23" s="12">
        <f t="shared" si="12"/>
        <v>8837</v>
      </c>
      <c r="F23" s="12">
        <v>2996</v>
      </c>
      <c r="G23" s="12">
        <v>245</v>
      </c>
      <c r="H23" s="12">
        <f t="shared" si="13"/>
        <v>2751</v>
      </c>
      <c r="I23" s="12">
        <v>6110</v>
      </c>
      <c r="J23" s="12">
        <v>24</v>
      </c>
      <c r="K23" s="12">
        <f t="shared" si="14"/>
        <v>6086</v>
      </c>
      <c r="L23" s="12">
        <f t="shared" si="15"/>
        <v>15216</v>
      </c>
      <c r="M23" s="12">
        <f t="shared" si="16"/>
        <v>2996</v>
      </c>
      <c r="N23" s="12">
        <f t="shared" si="17"/>
        <v>12220</v>
      </c>
      <c r="O23" s="12">
        <f t="shared" si="18"/>
        <v>293</v>
      </c>
      <c r="P23" s="12">
        <f t="shared" si="19"/>
        <v>6833</v>
      </c>
      <c r="Q23" s="12">
        <f t="shared" si="20"/>
        <v>245</v>
      </c>
      <c r="R23" s="12">
        <f t="shared" si="21"/>
        <v>48</v>
      </c>
      <c r="S23" s="12">
        <v>1827</v>
      </c>
      <c r="T23" s="12">
        <v>1077</v>
      </c>
      <c r="U23" s="12">
        <v>989</v>
      </c>
      <c r="V23" s="12">
        <v>4087</v>
      </c>
      <c r="W23" s="12">
        <v>1341</v>
      </c>
      <c r="X23" s="12">
        <v>2746</v>
      </c>
    </row>
    <row r="24" spans="1:24" x14ac:dyDescent="0.2">
      <c r="A24" s="7"/>
      <c r="B24" s="13" t="s">
        <v>71</v>
      </c>
      <c r="C24" s="12">
        <v>7982</v>
      </c>
      <c r="D24" s="12">
        <v>257</v>
      </c>
      <c r="E24" s="12">
        <f t="shared" si="12"/>
        <v>7725</v>
      </c>
      <c r="F24" s="12">
        <v>2696</v>
      </c>
      <c r="G24" s="12">
        <v>223</v>
      </c>
      <c r="H24" s="12">
        <f t="shared" si="13"/>
        <v>2473</v>
      </c>
      <c r="I24" s="12">
        <v>5286</v>
      </c>
      <c r="J24" s="12">
        <v>34</v>
      </c>
      <c r="K24" s="12">
        <f t="shared" si="14"/>
        <v>5252</v>
      </c>
      <c r="L24" s="12">
        <f t="shared" si="15"/>
        <v>13268</v>
      </c>
      <c r="M24" s="12">
        <f t="shared" si="16"/>
        <v>2696</v>
      </c>
      <c r="N24" s="12">
        <f t="shared" si="17"/>
        <v>10572</v>
      </c>
      <c r="O24" s="12">
        <f t="shared" si="18"/>
        <v>291</v>
      </c>
      <c r="P24" s="12">
        <f t="shared" si="19"/>
        <v>5934</v>
      </c>
      <c r="Q24" s="12">
        <f t="shared" si="20"/>
        <v>223</v>
      </c>
      <c r="R24" s="12">
        <f t="shared" si="21"/>
        <v>68</v>
      </c>
      <c r="S24" s="12">
        <v>1448</v>
      </c>
      <c r="T24" s="12">
        <v>827</v>
      </c>
      <c r="U24" s="12">
        <v>814</v>
      </c>
      <c r="V24" s="12">
        <v>3575</v>
      </c>
      <c r="W24" s="12">
        <v>1216</v>
      </c>
      <c r="X24" s="12">
        <v>2359</v>
      </c>
    </row>
    <row r="25" spans="1:24" x14ac:dyDescent="0.2">
      <c r="A25" s="7"/>
      <c r="B25" s="13" t="s">
        <v>73</v>
      </c>
      <c r="C25" s="12">
        <v>8218</v>
      </c>
      <c r="D25" s="12">
        <v>262</v>
      </c>
      <c r="E25" s="12">
        <f t="shared" si="12"/>
        <v>7956</v>
      </c>
      <c r="F25" s="12">
        <v>2686</v>
      </c>
      <c r="G25" s="12">
        <v>226</v>
      </c>
      <c r="H25" s="12">
        <f t="shared" si="13"/>
        <v>2460</v>
      </c>
      <c r="I25" s="12">
        <v>5532</v>
      </c>
      <c r="J25" s="12">
        <v>36</v>
      </c>
      <c r="K25" s="12">
        <f t="shared" si="14"/>
        <v>5496</v>
      </c>
      <c r="L25" s="12">
        <f t="shared" si="15"/>
        <v>13750</v>
      </c>
      <c r="M25" s="12">
        <f t="shared" si="16"/>
        <v>2686</v>
      </c>
      <c r="N25" s="12">
        <f t="shared" si="17"/>
        <v>11064</v>
      </c>
      <c r="O25" s="12">
        <f t="shared" si="18"/>
        <v>298</v>
      </c>
      <c r="P25" s="12">
        <f t="shared" si="19"/>
        <v>6135</v>
      </c>
      <c r="Q25" s="12">
        <f t="shared" si="20"/>
        <v>226</v>
      </c>
      <c r="R25" s="12">
        <f t="shared" si="21"/>
        <v>72</v>
      </c>
      <c r="S25" s="12">
        <v>1630</v>
      </c>
      <c r="T25" s="12">
        <v>922</v>
      </c>
      <c r="U25" s="12">
        <v>915</v>
      </c>
      <c r="V25" s="12">
        <v>3671</v>
      </c>
      <c r="W25" s="12">
        <v>1207</v>
      </c>
      <c r="X25" s="12">
        <v>2464</v>
      </c>
    </row>
    <row r="26" spans="1:24" x14ac:dyDescent="0.2">
      <c r="A26" s="7"/>
      <c r="B26" s="13" t="s">
        <v>34</v>
      </c>
      <c r="C26" s="12">
        <v>6647</v>
      </c>
      <c r="D26" s="12">
        <v>64</v>
      </c>
      <c r="E26" s="12">
        <f t="shared" si="12"/>
        <v>6583</v>
      </c>
      <c r="F26" s="12">
        <v>1222</v>
      </c>
      <c r="G26" s="12">
        <v>51</v>
      </c>
      <c r="H26" s="12">
        <f t="shared" si="13"/>
        <v>1171</v>
      </c>
      <c r="I26" s="12">
        <v>5425</v>
      </c>
      <c r="J26" s="12">
        <v>13</v>
      </c>
      <c r="K26" s="12">
        <f t="shared" si="14"/>
        <v>5412</v>
      </c>
      <c r="L26" s="12">
        <f t="shared" si="15"/>
        <v>12072</v>
      </c>
      <c r="M26" s="12">
        <f t="shared" si="16"/>
        <v>1222</v>
      </c>
      <c r="N26" s="12">
        <f t="shared" si="17"/>
        <v>10850</v>
      </c>
      <c r="O26" s="12">
        <f t="shared" si="18"/>
        <v>77</v>
      </c>
      <c r="P26" s="12">
        <f t="shared" si="19"/>
        <v>5269</v>
      </c>
      <c r="Q26" s="12">
        <f t="shared" si="20"/>
        <v>51</v>
      </c>
      <c r="R26" s="12">
        <f t="shared" si="21"/>
        <v>26</v>
      </c>
      <c r="S26" s="12">
        <v>1151</v>
      </c>
      <c r="T26" s="12">
        <v>259</v>
      </c>
      <c r="U26" s="12">
        <v>983</v>
      </c>
      <c r="V26" s="12">
        <v>2886</v>
      </c>
      <c r="W26" s="12">
        <v>503</v>
      </c>
      <c r="X26" s="12">
        <v>2383</v>
      </c>
    </row>
    <row r="27" spans="1:24" x14ac:dyDescent="0.2">
      <c r="A27" s="7"/>
      <c r="B27" s="13" t="s">
        <v>228</v>
      </c>
      <c r="C27" s="21">
        <f>AVERAGE(C18:C26)</f>
        <v>9232.1111111111113</v>
      </c>
      <c r="D27" s="21">
        <f t="shared" ref="D27:X27" si="22">AVERAGE(D18:D26)</f>
        <v>263.88888888888891</v>
      </c>
      <c r="E27" s="21">
        <f t="shared" si="22"/>
        <v>8968.2222222222226</v>
      </c>
      <c r="F27" s="21">
        <f t="shared" si="22"/>
        <v>2836.3333333333335</v>
      </c>
      <c r="G27" s="21">
        <f t="shared" si="22"/>
        <v>233.66666666666666</v>
      </c>
      <c r="H27" s="21">
        <f t="shared" si="22"/>
        <v>2602.6666666666665</v>
      </c>
      <c r="I27" s="21">
        <f t="shared" si="22"/>
        <v>6395.7777777777774</v>
      </c>
      <c r="J27" s="21">
        <f t="shared" si="22"/>
        <v>30.222222222222221</v>
      </c>
      <c r="K27" s="21">
        <f t="shared" si="22"/>
        <v>6365.5555555555557</v>
      </c>
      <c r="L27" s="21">
        <f t="shared" si="22"/>
        <v>15627.888888888889</v>
      </c>
      <c r="M27" s="21">
        <f t="shared" si="22"/>
        <v>2836.3333333333335</v>
      </c>
      <c r="N27" s="21">
        <f t="shared" si="22"/>
        <v>12791.555555555555</v>
      </c>
      <c r="O27" s="21">
        <f t="shared" si="22"/>
        <v>294.11111111111109</v>
      </c>
      <c r="P27" s="21">
        <f t="shared" si="22"/>
        <v>6846.8888888888887</v>
      </c>
      <c r="Q27" s="21">
        <f t="shared" si="22"/>
        <v>233.66666666666666</v>
      </c>
      <c r="R27" s="21">
        <f t="shared" si="22"/>
        <v>60.444444444444443</v>
      </c>
      <c r="S27" s="21">
        <f t="shared" si="22"/>
        <v>1753.7777777777778</v>
      </c>
      <c r="T27" s="21">
        <f t="shared" si="22"/>
        <v>943.77777777777783</v>
      </c>
      <c r="U27" s="21">
        <f t="shared" si="22"/>
        <v>1037.7777777777778</v>
      </c>
      <c r="V27" s="21">
        <f t="shared" si="22"/>
        <v>4047.1111111111113</v>
      </c>
      <c r="W27" s="21">
        <f t="shared" si="22"/>
        <v>1247.3333333333333</v>
      </c>
      <c r="X27" s="21">
        <f t="shared" si="22"/>
        <v>2799.7777777777778</v>
      </c>
    </row>
    <row r="28" spans="1:24" x14ac:dyDescent="0.2">
      <c r="A28" s="7"/>
      <c r="B28" s="13" t="s">
        <v>229</v>
      </c>
      <c r="C28" s="21">
        <f>STDEV(C18:C26)</f>
        <v>1637.928298525642</v>
      </c>
      <c r="D28" s="21">
        <f t="shared" ref="D28:X28" si="23">STDEV(D18:D26)</f>
        <v>92.403252708501071</v>
      </c>
      <c r="E28" s="21">
        <f t="shared" si="23"/>
        <v>1554.2728828762495</v>
      </c>
      <c r="F28" s="21">
        <f t="shared" si="23"/>
        <v>784.79503693639651</v>
      </c>
      <c r="G28" s="21">
        <f t="shared" si="23"/>
        <v>84.754055950143183</v>
      </c>
      <c r="H28" s="21">
        <f t="shared" si="23"/>
        <v>701.02906501799191</v>
      </c>
      <c r="I28" s="21">
        <f t="shared" si="23"/>
        <v>993.10469963868752</v>
      </c>
      <c r="J28" s="21">
        <f t="shared" si="23"/>
        <v>9.9847105338334341</v>
      </c>
      <c r="K28" s="21">
        <f t="shared" si="23"/>
        <v>987.11006365945639</v>
      </c>
      <c r="L28" s="21">
        <f t="shared" si="23"/>
        <v>2592.7261446421803</v>
      </c>
      <c r="M28" s="21">
        <f t="shared" si="23"/>
        <v>784.79503693639651</v>
      </c>
      <c r="N28" s="21">
        <f t="shared" si="23"/>
        <v>1986.209399277375</v>
      </c>
      <c r="O28" s="21">
        <f t="shared" si="23"/>
        <v>100.46323263319327</v>
      </c>
      <c r="P28" s="21">
        <f t="shared" si="23"/>
        <v>1118.9110157251612</v>
      </c>
      <c r="Q28" s="21">
        <f t="shared" si="23"/>
        <v>84.754055950143183</v>
      </c>
      <c r="R28" s="21">
        <f t="shared" si="23"/>
        <v>19.969421067666868</v>
      </c>
      <c r="S28" s="21">
        <f t="shared" si="23"/>
        <v>369.79446243074614</v>
      </c>
      <c r="T28" s="21">
        <f t="shared" si="23"/>
        <v>321.30389733777662</v>
      </c>
      <c r="U28" s="21">
        <f t="shared" si="23"/>
        <v>164.30442612554447</v>
      </c>
      <c r="V28" s="21">
        <f t="shared" si="23"/>
        <v>711.21084153091476</v>
      </c>
      <c r="W28" s="21">
        <f t="shared" si="23"/>
        <v>351.32783835045012</v>
      </c>
      <c r="X28" s="21">
        <f t="shared" si="23"/>
        <v>426.468866911107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A1291-0439-0E40-8FFA-BBB6CD8598C1}">
  <dimension ref="A1:H23"/>
  <sheetViews>
    <sheetView zoomScaleNormal="100" workbookViewId="0">
      <selection activeCell="C36" sqref="C36"/>
    </sheetView>
  </sheetViews>
  <sheetFormatPr baseColWidth="10" defaultRowHeight="16" x14ac:dyDescent="0.2"/>
  <cols>
    <col min="1" max="1" width="17.6640625" customWidth="1"/>
    <col min="2" max="2" width="28.83203125" bestFit="1" customWidth="1"/>
    <col min="3" max="3" width="38.5" bestFit="1" customWidth="1"/>
    <col min="4" max="4" width="40" bestFit="1" customWidth="1"/>
    <col min="5" max="5" width="41.5" bestFit="1" customWidth="1"/>
    <col min="6" max="6" width="43.5" bestFit="1" customWidth="1"/>
    <col min="7" max="7" width="6.5" bestFit="1" customWidth="1"/>
    <col min="8" max="8" width="9.83203125" bestFit="1" customWidth="1"/>
  </cols>
  <sheetData>
    <row r="1" spans="1:8" x14ac:dyDescent="0.2">
      <c r="A1" s="9" t="s">
        <v>1196</v>
      </c>
      <c r="B1" s="2"/>
      <c r="C1" s="2"/>
      <c r="D1" s="2"/>
      <c r="E1" s="2"/>
      <c r="F1" s="2"/>
      <c r="G1" s="2"/>
      <c r="H1" s="2"/>
    </row>
    <row r="2" spans="1:8" x14ac:dyDescent="0.2">
      <c r="A2" s="4"/>
      <c r="B2" s="2"/>
      <c r="C2" s="2"/>
      <c r="D2" s="2"/>
      <c r="E2" s="2"/>
      <c r="F2" s="2"/>
      <c r="G2" s="2"/>
      <c r="H2" s="2"/>
    </row>
    <row r="3" spans="1:8" x14ac:dyDescent="0.2">
      <c r="A3" s="15" t="s">
        <v>201</v>
      </c>
      <c r="B3" s="15" t="s">
        <v>1850</v>
      </c>
      <c r="C3" s="15" t="s">
        <v>1851</v>
      </c>
      <c r="D3" s="15" t="s">
        <v>1852</v>
      </c>
      <c r="E3" s="15" t="s">
        <v>1853</v>
      </c>
      <c r="F3" s="15" t="s">
        <v>1854</v>
      </c>
      <c r="G3" s="15" t="s">
        <v>1855</v>
      </c>
      <c r="H3" s="15" t="s">
        <v>1856</v>
      </c>
    </row>
    <row r="4" spans="1:8" x14ac:dyDescent="0.2">
      <c r="A4" s="22">
        <v>4051</v>
      </c>
      <c r="B4" s="24">
        <v>334</v>
      </c>
      <c r="C4" s="25">
        <v>63.949100000000001</v>
      </c>
      <c r="D4" s="25">
        <v>33</v>
      </c>
      <c r="E4" s="25">
        <v>64.284520000000001</v>
      </c>
      <c r="F4" s="25">
        <v>43</v>
      </c>
      <c r="G4" s="25">
        <v>0.13400000000000001</v>
      </c>
      <c r="H4" s="25">
        <v>0.154</v>
      </c>
    </row>
    <row r="5" spans="1:8" x14ac:dyDescent="0.2">
      <c r="A5" s="22">
        <v>4187</v>
      </c>
      <c r="B5" s="24">
        <v>805</v>
      </c>
      <c r="C5" s="25">
        <v>57.749070000000003</v>
      </c>
      <c r="D5" s="25">
        <v>30</v>
      </c>
      <c r="E5" s="25">
        <v>70.511629999999997</v>
      </c>
      <c r="F5" s="25">
        <v>47</v>
      </c>
      <c r="G5" s="25">
        <v>0</v>
      </c>
      <c r="H5" s="25">
        <v>0.626</v>
      </c>
    </row>
    <row r="6" spans="1:8" x14ac:dyDescent="0.2">
      <c r="A6" s="22">
        <v>4212</v>
      </c>
      <c r="B6" s="24">
        <v>499</v>
      </c>
      <c r="C6" s="25">
        <v>58.557110000000002</v>
      </c>
      <c r="D6" s="25">
        <v>29</v>
      </c>
      <c r="E6" s="25">
        <v>69.304839999999999</v>
      </c>
      <c r="F6" s="25">
        <v>43</v>
      </c>
      <c r="G6" s="25">
        <v>2E-3</v>
      </c>
      <c r="H6" s="25">
        <v>0.48799999999999999</v>
      </c>
    </row>
    <row r="7" spans="1:8" x14ac:dyDescent="0.2">
      <c r="A7" s="22">
        <v>4567</v>
      </c>
      <c r="B7" s="24">
        <v>540</v>
      </c>
      <c r="C7" s="25">
        <v>61.177779999999998</v>
      </c>
      <c r="D7" s="25">
        <v>32</v>
      </c>
      <c r="E7" s="25">
        <v>63.940150000000003</v>
      </c>
      <c r="F7" s="25">
        <v>43</v>
      </c>
      <c r="G7" s="25">
        <v>8.0000000000000002E-3</v>
      </c>
      <c r="H7" s="25">
        <v>2.5999999999999999E-2</v>
      </c>
    </row>
    <row r="8" spans="1:8" x14ac:dyDescent="0.2">
      <c r="A8" s="22">
        <v>4573</v>
      </c>
      <c r="B8" s="24">
        <v>595</v>
      </c>
      <c r="C8" s="25">
        <v>66.556299999999993</v>
      </c>
      <c r="D8" s="25">
        <v>36</v>
      </c>
      <c r="E8" s="25">
        <v>73</v>
      </c>
      <c r="F8" s="25">
        <v>44</v>
      </c>
      <c r="G8" s="25">
        <v>0.122</v>
      </c>
      <c r="H8" s="25">
        <v>0.84199999999999997</v>
      </c>
    </row>
    <row r="9" spans="1:8" x14ac:dyDescent="0.2">
      <c r="A9" s="22">
        <v>4586</v>
      </c>
      <c r="B9" s="24">
        <v>480</v>
      </c>
      <c r="C9" s="25">
        <v>61.204169999999998</v>
      </c>
      <c r="D9" s="25">
        <v>32</v>
      </c>
      <c r="E9" s="25">
        <v>59.716419999999999</v>
      </c>
      <c r="F9" s="25">
        <v>39</v>
      </c>
      <c r="G9" s="25">
        <v>1.2E-2</v>
      </c>
      <c r="H9" s="25">
        <v>4.0000000000000001E-3</v>
      </c>
    </row>
    <row r="10" spans="1:8" x14ac:dyDescent="0.2">
      <c r="A10" s="22">
        <v>8391</v>
      </c>
      <c r="B10" s="24">
        <v>239</v>
      </c>
      <c r="C10" s="25">
        <v>69.263599999999997</v>
      </c>
      <c r="D10" s="25">
        <v>36</v>
      </c>
      <c r="E10" s="25">
        <v>56.248519999999999</v>
      </c>
      <c r="F10" s="25">
        <v>38</v>
      </c>
      <c r="G10" s="25">
        <v>0.70599999999999996</v>
      </c>
      <c r="H10" s="25">
        <v>6.0000000000000001E-3</v>
      </c>
    </row>
    <row r="11" spans="1:8" x14ac:dyDescent="0.2">
      <c r="A11" s="22">
        <v>8440</v>
      </c>
      <c r="B11" s="24">
        <v>602</v>
      </c>
      <c r="C11" s="25">
        <v>61.069769999999998</v>
      </c>
      <c r="D11" s="25">
        <v>30</v>
      </c>
      <c r="E11" s="25">
        <v>64.690870000000004</v>
      </c>
      <c r="F11" s="25">
        <v>46</v>
      </c>
      <c r="G11" s="25">
        <v>0</v>
      </c>
      <c r="H11" s="25">
        <v>0.05</v>
      </c>
    </row>
    <row r="12" spans="1:8" x14ac:dyDescent="0.2">
      <c r="A12" s="22">
        <v>8657</v>
      </c>
      <c r="B12" s="24">
        <v>324</v>
      </c>
      <c r="C12" s="25">
        <v>64.743830000000003</v>
      </c>
      <c r="D12" s="25">
        <v>33.5</v>
      </c>
      <c r="E12" s="25">
        <v>67.110200000000006</v>
      </c>
      <c r="F12" s="25">
        <v>48</v>
      </c>
      <c r="G12" s="25">
        <v>0.17399999999999999</v>
      </c>
      <c r="H12" s="25">
        <v>0.35599999999999998</v>
      </c>
    </row>
    <row r="13" spans="1:8" x14ac:dyDescent="0.2">
      <c r="A13" s="22">
        <v>8811</v>
      </c>
      <c r="B13" s="24">
        <v>498</v>
      </c>
      <c r="C13" s="25">
        <v>58.04618</v>
      </c>
      <c r="D13" s="25">
        <v>29</v>
      </c>
      <c r="E13" s="25">
        <v>66.293629999999993</v>
      </c>
      <c r="F13" s="25">
        <v>43</v>
      </c>
      <c r="G13" s="25">
        <v>0</v>
      </c>
      <c r="H13" s="25">
        <v>0.152</v>
      </c>
    </row>
    <row r="14" spans="1:8" x14ac:dyDescent="0.2">
      <c r="A14" s="22" t="s">
        <v>76</v>
      </c>
      <c r="B14" s="24">
        <v>373</v>
      </c>
      <c r="C14" s="25">
        <v>48.356569999999998</v>
      </c>
      <c r="D14" s="25">
        <v>21</v>
      </c>
      <c r="E14" s="25">
        <v>64.665409999999994</v>
      </c>
      <c r="F14" s="25">
        <v>41</v>
      </c>
      <c r="G14" s="25">
        <v>0</v>
      </c>
      <c r="H14" s="25">
        <v>0.156</v>
      </c>
    </row>
    <row r="15" spans="1:8" x14ac:dyDescent="0.2">
      <c r="A15" s="22" t="s">
        <v>60</v>
      </c>
      <c r="B15" s="24">
        <v>772</v>
      </c>
      <c r="C15" s="25">
        <v>58.976680000000002</v>
      </c>
      <c r="D15" s="25">
        <v>32</v>
      </c>
      <c r="E15" s="25">
        <v>76.827960000000004</v>
      </c>
      <c r="F15" s="25">
        <v>46</v>
      </c>
      <c r="G15" s="25">
        <v>0</v>
      </c>
      <c r="H15" s="25">
        <v>0.19</v>
      </c>
    </row>
    <row r="16" spans="1:8" x14ac:dyDescent="0.2">
      <c r="A16" s="22" t="s">
        <v>57</v>
      </c>
      <c r="B16" s="24">
        <v>535</v>
      </c>
      <c r="C16" s="25">
        <v>65.519630000000006</v>
      </c>
      <c r="D16" s="25">
        <v>37</v>
      </c>
      <c r="E16" s="25">
        <v>65.190100000000001</v>
      </c>
      <c r="F16" s="25">
        <v>44</v>
      </c>
      <c r="G16" s="25">
        <v>0.106</v>
      </c>
      <c r="H16" s="25">
        <v>9.1999999999999998E-2</v>
      </c>
    </row>
    <row r="17" spans="1:8" x14ac:dyDescent="0.2">
      <c r="A17" s="22" t="s">
        <v>62</v>
      </c>
      <c r="B17" s="24">
        <v>561</v>
      </c>
      <c r="C17" s="25">
        <v>54.058819999999997</v>
      </c>
      <c r="D17" s="25">
        <v>30</v>
      </c>
      <c r="E17" s="25">
        <v>72.169150000000002</v>
      </c>
      <c r="F17" s="25">
        <v>45.5</v>
      </c>
      <c r="G17" s="25">
        <v>0</v>
      </c>
      <c r="H17" s="25">
        <v>0.98</v>
      </c>
    </row>
    <row r="18" spans="1:8" x14ac:dyDescent="0.2">
      <c r="A18" s="22" t="s">
        <v>65</v>
      </c>
      <c r="B18" s="24">
        <v>404</v>
      </c>
      <c r="C18" s="25">
        <v>66.237620000000007</v>
      </c>
      <c r="D18" s="25">
        <v>32.5</v>
      </c>
      <c r="E18" s="25">
        <v>67.32526</v>
      </c>
      <c r="F18" s="25">
        <v>42</v>
      </c>
      <c r="G18" s="25">
        <v>0.23400000000000001</v>
      </c>
      <c r="H18" s="25">
        <v>0.32800000000000001</v>
      </c>
    </row>
    <row r="19" spans="1:8" x14ac:dyDescent="0.2">
      <c r="A19" s="22" t="s">
        <v>67</v>
      </c>
      <c r="B19" s="24">
        <v>939</v>
      </c>
      <c r="C19" s="25">
        <v>58.716720000000002</v>
      </c>
      <c r="D19" s="25">
        <v>31</v>
      </c>
      <c r="E19" s="25">
        <v>72.814639999999997</v>
      </c>
      <c r="F19" s="25">
        <v>44</v>
      </c>
      <c r="G19" s="25">
        <v>0</v>
      </c>
      <c r="H19" s="25">
        <v>0.872</v>
      </c>
    </row>
    <row r="20" spans="1:8" x14ac:dyDescent="0.2">
      <c r="A20" s="22" t="s">
        <v>69</v>
      </c>
      <c r="B20" s="24">
        <v>650</v>
      </c>
      <c r="C20" s="25">
        <v>54.356920000000002</v>
      </c>
      <c r="D20" s="25">
        <v>27.5</v>
      </c>
      <c r="E20" s="25">
        <v>70.610990000000001</v>
      </c>
      <c r="F20" s="25">
        <v>45</v>
      </c>
      <c r="G20" s="25">
        <v>0</v>
      </c>
      <c r="H20" s="25">
        <v>0.73</v>
      </c>
    </row>
    <row r="21" spans="1:8" x14ac:dyDescent="0.2">
      <c r="A21" s="22" t="s">
        <v>71</v>
      </c>
      <c r="B21" s="24">
        <v>435</v>
      </c>
      <c r="C21" s="25">
        <v>57.310339999999997</v>
      </c>
      <c r="D21" s="25">
        <v>32</v>
      </c>
      <c r="E21" s="25">
        <v>71.034700000000001</v>
      </c>
      <c r="F21" s="25">
        <v>44</v>
      </c>
      <c r="G21" s="25">
        <v>0</v>
      </c>
      <c r="H21" s="25">
        <v>0.81599999999999995</v>
      </c>
    </row>
    <row r="22" spans="1:8" x14ac:dyDescent="0.2">
      <c r="A22" s="22" t="s">
        <v>73</v>
      </c>
      <c r="B22" s="24">
        <v>558</v>
      </c>
      <c r="C22" s="25">
        <v>57.74194</v>
      </c>
      <c r="D22" s="25">
        <v>32</v>
      </c>
      <c r="E22" s="25">
        <v>71.322659999999999</v>
      </c>
      <c r="F22" s="25">
        <v>49.5</v>
      </c>
      <c r="G22" s="25">
        <v>0</v>
      </c>
      <c r="H22" s="25">
        <v>0.85799999999999998</v>
      </c>
    </row>
    <row r="23" spans="1:8" x14ac:dyDescent="0.2">
      <c r="A23" s="23" t="s">
        <v>34</v>
      </c>
      <c r="B23" s="26">
        <v>89</v>
      </c>
      <c r="C23" s="26">
        <v>57.280900000000003</v>
      </c>
      <c r="D23" s="26">
        <v>27</v>
      </c>
      <c r="E23" s="26">
        <v>92.648650000000004</v>
      </c>
      <c r="F23" s="26">
        <v>65</v>
      </c>
      <c r="G23" s="26">
        <v>0.13</v>
      </c>
      <c r="H23" s="26">
        <v>6.800000000000000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7434F-2231-D54B-B131-8DFB628B04A0}">
  <dimension ref="A1:B567"/>
  <sheetViews>
    <sheetView workbookViewId="0">
      <selection activeCell="B25" sqref="B25"/>
    </sheetView>
  </sheetViews>
  <sheetFormatPr baseColWidth="10" defaultRowHeight="16" x14ac:dyDescent="0.2"/>
  <cols>
    <col min="1" max="1" width="16.5" bestFit="1" customWidth="1"/>
    <col min="2" max="2" width="140.33203125" bestFit="1" customWidth="1"/>
  </cols>
  <sheetData>
    <row r="1" spans="1:2" x14ac:dyDescent="0.2">
      <c r="A1" s="9" t="s">
        <v>1728</v>
      </c>
    </row>
    <row r="2" spans="1:2" x14ac:dyDescent="0.2">
      <c r="A2" s="2"/>
    </row>
    <row r="3" spans="1:2" x14ac:dyDescent="0.2">
      <c r="A3" s="15" t="s">
        <v>828</v>
      </c>
      <c r="B3" s="15" t="s">
        <v>829</v>
      </c>
    </row>
    <row r="4" spans="1:2" x14ac:dyDescent="0.2">
      <c r="A4" s="7" t="s">
        <v>264</v>
      </c>
      <c r="B4" s="7" t="s">
        <v>1197</v>
      </c>
    </row>
    <row r="5" spans="1:2" x14ac:dyDescent="0.2">
      <c r="A5" s="7" t="s">
        <v>265</v>
      </c>
      <c r="B5" s="7" t="s">
        <v>1198</v>
      </c>
    </row>
    <row r="6" spans="1:2" x14ac:dyDescent="0.2">
      <c r="A6" s="7" t="s">
        <v>266</v>
      </c>
      <c r="B6" s="7" t="s">
        <v>1199</v>
      </c>
    </row>
    <row r="7" spans="1:2" x14ac:dyDescent="0.2">
      <c r="A7" s="7" t="s">
        <v>267</v>
      </c>
      <c r="B7" s="7" t="s">
        <v>1200</v>
      </c>
    </row>
    <row r="8" spans="1:2" x14ac:dyDescent="0.2">
      <c r="A8" s="7" t="s">
        <v>268</v>
      </c>
      <c r="B8" s="7" t="s">
        <v>1201</v>
      </c>
    </row>
    <row r="9" spans="1:2" x14ac:dyDescent="0.2">
      <c r="A9" s="7" t="s">
        <v>269</v>
      </c>
      <c r="B9" s="7" t="s">
        <v>1202</v>
      </c>
    </row>
    <row r="10" spans="1:2" x14ac:dyDescent="0.2">
      <c r="A10" s="7" t="s">
        <v>270</v>
      </c>
      <c r="B10" s="7" t="s">
        <v>1203</v>
      </c>
    </row>
    <row r="11" spans="1:2" x14ac:dyDescent="0.2">
      <c r="A11" s="7" t="s">
        <v>271</v>
      </c>
      <c r="B11" s="7" t="s">
        <v>1204</v>
      </c>
    </row>
    <row r="12" spans="1:2" x14ac:dyDescent="0.2">
      <c r="A12" s="7" t="s">
        <v>272</v>
      </c>
      <c r="B12" s="7" t="s">
        <v>1205</v>
      </c>
    </row>
    <row r="13" spans="1:2" x14ac:dyDescent="0.2">
      <c r="A13" s="7" t="s">
        <v>273</v>
      </c>
      <c r="B13" s="7" t="s">
        <v>1206</v>
      </c>
    </row>
    <row r="14" spans="1:2" x14ac:dyDescent="0.2">
      <c r="A14" s="7" t="s">
        <v>274</v>
      </c>
      <c r="B14" s="7" t="s">
        <v>1207</v>
      </c>
    </row>
    <row r="15" spans="1:2" x14ac:dyDescent="0.2">
      <c r="A15" s="7" t="s">
        <v>275</v>
      </c>
      <c r="B15" s="7" t="s">
        <v>1208</v>
      </c>
    </row>
    <row r="16" spans="1:2" x14ac:dyDescent="0.2">
      <c r="A16" s="7" t="s">
        <v>276</v>
      </c>
      <c r="B16" s="7" t="s">
        <v>1209</v>
      </c>
    </row>
    <row r="17" spans="1:2" x14ac:dyDescent="0.2">
      <c r="A17" s="7" t="s">
        <v>277</v>
      </c>
      <c r="B17" s="7" t="s">
        <v>1210</v>
      </c>
    </row>
    <row r="18" spans="1:2" x14ac:dyDescent="0.2">
      <c r="A18" s="7" t="s">
        <v>278</v>
      </c>
      <c r="B18" s="7" t="s">
        <v>919</v>
      </c>
    </row>
    <row r="19" spans="1:2" x14ac:dyDescent="0.2">
      <c r="A19" s="7" t="s">
        <v>279</v>
      </c>
      <c r="B19" s="7" t="s">
        <v>1211</v>
      </c>
    </row>
    <row r="20" spans="1:2" x14ac:dyDescent="0.2">
      <c r="A20" s="7" t="s">
        <v>280</v>
      </c>
      <c r="B20" s="7" t="s">
        <v>1212</v>
      </c>
    </row>
    <row r="21" spans="1:2" x14ac:dyDescent="0.2">
      <c r="A21" s="7" t="s">
        <v>281</v>
      </c>
      <c r="B21" s="7" t="s">
        <v>1213</v>
      </c>
    </row>
    <row r="22" spans="1:2" x14ac:dyDescent="0.2">
      <c r="A22" s="7" t="s">
        <v>282</v>
      </c>
      <c r="B22" s="7" t="s">
        <v>1214</v>
      </c>
    </row>
    <row r="23" spans="1:2" x14ac:dyDescent="0.2">
      <c r="A23" s="7" t="s">
        <v>283</v>
      </c>
      <c r="B23" s="7" t="s">
        <v>1215</v>
      </c>
    </row>
    <row r="24" spans="1:2" x14ac:dyDescent="0.2">
      <c r="A24" s="7" t="s">
        <v>284</v>
      </c>
      <c r="B24" s="7" t="s">
        <v>1216</v>
      </c>
    </row>
    <row r="25" spans="1:2" x14ac:dyDescent="0.2">
      <c r="A25" s="7" t="s">
        <v>285</v>
      </c>
      <c r="B25" s="7" t="s">
        <v>1217</v>
      </c>
    </row>
    <row r="26" spans="1:2" x14ac:dyDescent="0.2">
      <c r="A26" s="7" t="s">
        <v>286</v>
      </c>
      <c r="B26" s="7" t="s">
        <v>1218</v>
      </c>
    </row>
    <row r="27" spans="1:2" x14ac:dyDescent="0.2">
      <c r="A27" s="7" t="s">
        <v>287</v>
      </c>
      <c r="B27" s="7" t="s">
        <v>1219</v>
      </c>
    </row>
    <row r="28" spans="1:2" x14ac:dyDescent="0.2">
      <c r="A28" s="7" t="s">
        <v>288</v>
      </c>
      <c r="B28" s="7" t="s">
        <v>1220</v>
      </c>
    </row>
    <row r="29" spans="1:2" x14ac:dyDescent="0.2">
      <c r="A29" s="7" t="s">
        <v>289</v>
      </c>
      <c r="B29" s="7" t="s">
        <v>1221</v>
      </c>
    </row>
    <row r="30" spans="1:2" x14ac:dyDescent="0.2">
      <c r="A30" s="7" t="s">
        <v>290</v>
      </c>
      <c r="B30" s="7" t="s">
        <v>1222</v>
      </c>
    </row>
    <row r="31" spans="1:2" x14ac:dyDescent="0.2">
      <c r="A31" s="7" t="s">
        <v>291</v>
      </c>
      <c r="B31" s="7" t="s">
        <v>1223</v>
      </c>
    </row>
    <row r="32" spans="1:2" x14ac:dyDescent="0.2">
      <c r="A32" s="7" t="s">
        <v>292</v>
      </c>
      <c r="B32" s="7" t="s">
        <v>1224</v>
      </c>
    </row>
    <row r="33" spans="1:2" x14ac:dyDescent="0.2">
      <c r="A33" s="7" t="s">
        <v>293</v>
      </c>
      <c r="B33" s="7" t="s">
        <v>1225</v>
      </c>
    </row>
    <row r="34" spans="1:2" x14ac:dyDescent="0.2">
      <c r="A34" s="7" t="s">
        <v>294</v>
      </c>
      <c r="B34" s="7" t="s">
        <v>1226</v>
      </c>
    </row>
    <row r="35" spans="1:2" x14ac:dyDescent="0.2">
      <c r="A35" s="7" t="s">
        <v>295</v>
      </c>
      <c r="B35" s="7" t="s">
        <v>1227</v>
      </c>
    </row>
    <row r="36" spans="1:2" x14ac:dyDescent="0.2">
      <c r="A36" s="7" t="s">
        <v>296</v>
      </c>
      <c r="B36" s="7" t="s">
        <v>1228</v>
      </c>
    </row>
    <row r="37" spans="1:2" x14ac:dyDescent="0.2">
      <c r="A37" s="7" t="s">
        <v>297</v>
      </c>
      <c r="B37" s="7" t="s">
        <v>1229</v>
      </c>
    </row>
    <row r="38" spans="1:2" x14ac:dyDescent="0.2">
      <c r="A38" s="7" t="s">
        <v>298</v>
      </c>
      <c r="B38" s="7" t="s">
        <v>1230</v>
      </c>
    </row>
    <row r="39" spans="1:2" x14ac:dyDescent="0.2">
      <c r="A39" s="7" t="s">
        <v>299</v>
      </c>
      <c r="B39" s="7" t="s">
        <v>1231</v>
      </c>
    </row>
    <row r="40" spans="1:2" x14ac:dyDescent="0.2">
      <c r="A40" s="7" t="s">
        <v>300</v>
      </c>
      <c r="B40" s="7" t="s">
        <v>1232</v>
      </c>
    </row>
    <row r="41" spans="1:2" x14ac:dyDescent="0.2">
      <c r="A41" s="7" t="s">
        <v>301</v>
      </c>
      <c r="B41" s="7" t="s">
        <v>1233</v>
      </c>
    </row>
    <row r="42" spans="1:2" x14ac:dyDescent="0.2">
      <c r="A42" s="7" t="s">
        <v>302</v>
      </c>
      <c r="B42" s="7" t="s">
        <v>1234</v>
      </c>
    </row>
    <row r="43" spans="1:2" x14ac:dyDescent="0.2">
      <c r="A43" s="7" t="s">
        <v>303</v>
      </c>
      <c r="B43" s="7" t="s">
        <v>1235</v>
      </c>
    </row>
    <row r="44" spans="1:2" x14ac:dyDescent="0.2">
      <c r="A44" s="7" t="s">
        <v>304</v>
      </c>
      <c r="B44" s="7" t="s">
        <v>1236</v>
      </c>
    </row>
    <row r="45" spans="1:2" x14ac:dyDescent="0.2">
      <c r="A45" s="7" t="s">
        <v>305</v>
      </c>
      <c r="B45" s="7" t="s">
        <v>1237</v>
      </c>
    </row>
    <row r="46" spans="1:2" x14ac:dyDescent="0.2">
      <c r="A46" s="7" t="s">
        <v>306</v>
      </c>
      <c r="B46" s="7" t="s">
        <v>1238</v>
      </c>
    </row>
    <row r="47" spans="1:2" x14ac:dyDescent="0.2">
      <c r="A47" s="7" t="s">
        <v>307</v>
      </c>
      <c r="B47" s="7" t="s">
        <v>1239</v>
      </c>
    </row>
    <row r="48" spans="1:2" x14ac:dyDescent="0.2">
      <c r="A48" s="7" t="s">
        <v>308</v>
      </c>
      <c r="B48" s="7" t="s">
        <v>1240</v>
      </c>
    </row>
    <row r="49" spans="1:2" x14ac:dyDescent="0.2">
      <c r="A49" s="7" t="s">
        <v>309</v>
      </c>
      <c r="B49" s="7" t="s">
        <v>1241</v>
      </c>
    </row>
    <row r="50" spans="1:2" x14ac:dyDescent="0.2">
      <c r="A50" s="7" t="s">
        <v>310</v>
      </c>
      <c r="B50" s="7" t="s">
        <v>1242</v>
      </c>
    </row>
    <row r="51" spans="1:2" x14ac:dyDescent="0.2">
      <c r="A51" s="7" t="s">
        <v>311</v>
      </c>
      <c r="B51" s="7" t="s">
        <v>1243</v>
      </c>
    </row>
    <row r="52" spans="1:2" x14ac:dyDescent="0.2">
      <c r="A52" s="7" t="s">
        <v>312</v>
      </c>
      <c r="B52" s="7" t="s">
        <v>919</v>
      </c>
    </row>
    <row r="53" spans="1:2" x14ac:dyDescent="0.2">
      <c r="A53" s="7" t="s">
        <v>313</v>
      </c>
      <c r="B53" s="7" t="s">
        <v>1244</v>
      </c>
    </row>
    <row r="54" spans="1:2" x14ac:dyDescent="0.2">
      <c r="A54" s="7" t="s">
        <v>314</v>
      </c>
      <c r="B54" s="7" t="s">
        <v>1244</v>
      </c>
    </row>
    <row r="55" spans="1:2" x14ac:dyDescent="0.2">
      <c r="A55" s="7" t="s">
        <v>315</v>
      </c>
      <c r="B55" s="7" t="s">
        <v>1245</v>
      </c>
    </row>
    <row r="56" spans="1:2" x14ac:dyDescent="0.2">
      <c r="A56" s="7" t="s">
        <v>316</v>
      </c>
      <c r="B56" s="7" t="s">
        <v>1246</v>
      </c>
    </row>
    <row r="57" spans="1:2" x14ac:dyDescent="0.2">
      <c r="A57" s="7" t="s">
        <v>317</v>
      </c>
      <c r="B57" s="7" t="s">
        <v>1247</v>
      </c>
    </row>
    <row r="58" spans="1:2" x14ac:dyDescent="0.2">
      <c r="A58" s="7" t="s">
        <v>318</v>
      </c>
      <c r="B58" s="7" t="s">
        <v>1248</v>
      </c>
    </row>
    <row r="59" spans="1:2" x14ac:dyDescent="0.2">
      <c r="A59" s="7" t="s">
        <v>319</v>
      </c>
      <c r="B59" s="7" t="s">
        <v>1249</v>
      </c>
    </row>
    <row r="60" spans="1:2" x14ac:dyDescent="0.2">
      <c r="A60" s="7" t="s">
        <v>320</v>
      </c>
      <c r="B60" s="7" t="s">
        <v>1250</v>
      </c>
    </row>
    <row r="61" spans="1:2" x14ac:dyDescent="0.2">
      <c r="A61" s="7" t="s">
        <v>321</v>
      </c>
      <c r="B61" s="7" t="s">
        <v>1251</v>
      </c>
    </row>
    <row r="62" spans="1:2" x14ac:dyDescent="0.2">
      <c r="A62" s="7" t="s">
        <v>322</v>
      </c>
      <c r="B62" s="7" t="s">
        <v>1252</v>
      </c>
    </row>
    <row r="63" spans="1:2" x14ac:dyDescent="0.2">
      <c r="A63" s="7" t="s">
        <v>323</v>
      </c>
      <c r="B63" s="7" t="s">
        <v>1253</v>
      </c>
    </row>
    <row r="64" spans="1:2" x14ac:dyDescent="0.2">
      <c r="A64" s="7" t="s">
        <v>324</v>
      </c>
      <c r="B64" s="7" t="s">
        <v>1254</v>
      </c>
    </row>
    <row r="65" spans="1:2" x14ac:dyDescent="0.2">
      <c r="A65" s="7" t="s">
        <v>325</v>
      </c>
      <c r="B65" s="7" t="s">
        <v>1255</v>
      </c>
    </row>
    <row r="66" spans="1:2" x14ac:dyDescent="0.2">
      <c r="A66" s="7" t="s">
        <v>326</v>
      </c>
      <c r="B66" s="7" t="s">
        <v>1256</v>
      </c>
    </row>
    <row r="67" spans="1:2" x14ac:dyDescent="0.2">
      <c r="A67" s="7" t="s">
        <v>327</v>
      </c>
      <c r="B67" s="7" t="s">
        <v>1257</v>
      </c>
    </row>
    <row r="68" spans="1:2" x14ac:dyDescent="0.2">
      <c r="A68" s="7" t="s">
        <v>328</v>
      </c>
      <c r="B68" s="7" t="s">
        <v>1258</v>
      </c>
    </row>
    <row r="69" spans="1:2" x14ac:dyDescent="0.2">
      <c r="A69" s="7" t="s">
        <v>329</v>
      </c>
      <c r="B69" s="7" t="s">
        <v>1259</v>
      </c>
    </row>
    <row r="70" spans="1:2" x14ac:dyDescent="0.2">
      <c r="A70" s="7" t="s">
        <v>330</v>
      </c>
      <c r="B70" s="7" t="s">
        <v>1260</v>
      </c>
    </row>
    <row r="71" spans="1:2" x14ac:dyDescent="0.2">
      <c r="A71" s="7" t="s">
        <v>331</v>
      </c>
      <c r="B71" s="7" t="s">
        <v>1261</v>
      </c>
    </row>
    <row r="72" spans="1:2" x14ac:dyDescent="0.2">
      <c r="A72" s="7" t="s">
        <v>332</v>
      </c>
      <c r="B72" s="7" t="s">
        <v>1262</v>
      </c>
    </row>
    <row r="73" spans="1:2" x14ac:dyDescent="0.2">
      <c r="A73" s="7" t="s">
        <v>333</v>
      </c>
      <c r="B73" s="7" t="s">
        <v>1263</v>
      </c>
    </row>
    <row r="74" spans="1:2" x14ac:dyDescent="0.2">
      <c r="A74" s="7" t="s">
        <v>334</v>
      </c>
      <c r="B74" s="7" t="s">
        <v>1264</v>
      </c>
    </row>
    <row r="75" spans="1:2" x14ac:dyDescent="0.2">
      <c r="A75" s="7" t="s">
        <v>335</v>
      </c>
      <c r="B75" s="7" t="s">
        <v>1265</v>
      </c>
    </row>
    <row r="76" spans="1:2" x14ac:dyDescent="0.2">
      <c r="A76" s="7" t="s">
        <v>336</v>
      </c>
      <c r="B76" s="7" t="s">
        <v>1266</v>
      </c>
    </row>
    <row r="77" spans="1:2" x14ac:dyDescent="0.2">
      <c r="A77" s="7" t="s">
        <v>337</v>
      </c>
      <c r="B77" s="7" t="s">
        <v>1267</v>
      </c>
    </row>
    <row r="78" spans="1:2" x14ac:dyDescent="0.2">
      <c r="A78" s="7" t="s">
        <v>338</v>
      </c>
      <c r="B78" s="7" t="s">
        <v>1268</v>
      </c>
    </row>
    <row r="79" spans="1:2" x14ac:dyDescent="0.2">
      <c r="A79" s="7" t="s">
        <v>339</v>
      </c>
      <c r="B79" s="7" t="s">
        <v>1269</v>
      </c>
    </row>
    <row r="80" spans="1:2" x14ac:dyDescent="0.2">
      <c r="A80" s="7" t="s">
        <v>340</v>
      </c>
      <c r="B80" s="7" t="s">
        <v>1270</v>
      </c>
    </row>
    <row r="81" spans="1:2" x14ac:dyDescent="0.2">
      <c r="A81" s="7" t="s">
        <v>341</v>
      </c>
      <c r="B81" s="7" t="s">
        <v>1271</v>
      </c>
    </row>
    <row r="82" spans="1:2" x14ac:dyDescent="0.2">
      <c r="A82" s="7" t="s">
        <v>342</v>
      </c>
      <c r="B82" s="7" t="s">
        <v>919</v>
      </c>
    </row>
    <row r="83" spans="1:2" x14ac:dyDescent="0.2">
      <c r="A83" s="7" t="s">
        <v>343</v>
      </c>
      <c r="B83" s="7" t="s">
        <v>1272</v>
      </c>
    </row>
    <row r="84" spans="1:2" x14ac:dyDescent="0.2">
      <c r="A84" s="7" t="s">
        <v>344</v>
      </c>
      <c r="B84" s="7" t="s">
        <v>1273</v>
      </c>
    </row>
    <row r="85" spans="1:2" x14ac:dyDescent="0.2">
      <c r="A85" s="7" t="s">
        <v>345</v>
      </c>
      <c r="B85" s="7" t="s">
        <v>1274</v>
      </c>
    </row>
    <row r="86" spans="1:2" x14ac:dyDescent="0.2">
      <c r="A86" s="7" t="s">
        <v>346</v>
      </c>
      <c r="B86" s="7" t="s">
        <v>902</v>
      </c>
    </row>
    <row r="87" spans="1:2" x14ac:dyDescent="0.2">
      <c r="A87" s="7" t="s">
        <v>347</v>
      </c>
      <c r="B87" s="7" t="s">
        <v>1275</v>
      </c>
    </row>
    <row r="88" spans="1:2" x14ac:dyDescent="0.2">
      <c r="A88" s="7" t="s">
        <v>348</v>
      </c>
      <c r="B88" s="7" t="s">
        <v>1276</v>
      </c>
    </row>
    <row r="89" spans="1:2" x14ac:dyDescent="0.2">
      <c r="A89" s="7" t="s">
        <v>349</v>
      </c>
      <c r="B89" s="7" t="s">
        <v>1277</v>
      </c>
    </row>
    <row r="90" spans="1:2" x14ac:dyDescent="0.2">
      <c r="A90" s="7" t="s">
        <v>350</v>
      </c>
      <c r="B90" s="7" t="s">
        <v>1278</v>
      </c>
    </row>
    <row r="91" spans="1:2" x14ac:dyDescent="0.2">
      <c r="A91" s="7" t="s">
        <v>351</v>
      </c>
      <c r="B91" s="7" t="s">
        <v>1279</v>
      </c>
    </row>
    <row r="92" spans="1:2" x14ac:dyDescent="0.2">
      <c r="A92" s="7" t="s">
        <v>352</v>
      </c>
      <c r="B92" s="7" t="s">
        <v>919</v>
      </c>
    </row>
    <row r="93" spans="1:2" x14ac:dyDescent="0.2">
      <c r="A93" s="7" t="s">
        <v>353</v>
      </c>
      <c r="B93" s="7" t="s">
        <v>1280</v>
      </c>
    </row>
    <row r="94" spans="1:2" x14ac:dyDescent="0.2">
      <c r="A94" s="7" t="s">
        <v>354</v>
      </c>
      <c r="B94" s="7" t="s">
        <v>1281</v>
      </c>
    </row>
    <row r="95" spans="1:2" x14ac:dyDescent="0.2">
      <c r="A95" s="7" t="s">
        <v>355</v>
      </c>
      <c r="B95" s="7" t="s">
        <v>1282</v>
      </c>
    </row>
    <row r="96" spans="1:2" x14ac:dyDescent="0.2">
      <c r="A96" s="7" t="s">
        <v>356</v>
      </c>
      <c r="B96" s="7" t="s">
        <v>1283</v>
      </c>
    </row>
    <row r="97" spans="1:2" x14ac:dyDescent="0.2">
      <c r="A97" s="7" t="s">
        <v>357</v>
      </c>
      <c r="B97" s="7" t="s">
        <v>1284</v>
      </c>
    </row>
    <row r="98" spans="1:2" x14ac:dyDescent="0.2">
      <c r="A98" s="7" t="s">
        <v>358</v>
      </c>
      <c r="B98" s="7" t="s">
        <v>1285</v>
      </c>
    </row>
    <row r="99" spans="1:2" x14ac:dyDescent="0.2">
      <c r="A99" s="7" t="s">
        <v>359</v>
      </c>
      <c r="B99" s="7" t="s">
        <v>1286</v>
      </c>
    </row>
    <row r="100" spans="1:2" x14ac:dyDescent="0.2">
      <c r="A100" s="7" t="s">
        <v>360</v>
      </c>
      <c r="B100" s="7" t="s">
        <v>1287</v>
      </c>
    </row>
    <row r="101" spans="1:2" x14ac:dyDescent="0.2">
      <c r="A101" s="7" t="s">
        <v>361</v>
      </c>
      <c r="B101" s="7" t="s">
        <v>1288</v>
      </c>
    </row>
    <row r="102" spans="1:2" x14ac:dyDescent="0.2">
      <c r="A102" s="7" t="s">
        <v>362</v>
      </c>
      <c r="B102" s="7" t="s">
        <v>1289</v>
      </c>
    </row>
    <row r="103" spans="1:2" x14ac:dyDescent="0.2">
      <c r="A103" s="7" t="s">
        <v>363</v>
      </c>
      <c r="B103" s="7" t="s">
        <v>1290</v>
      </c>
    </row>
    <row r="104" spans="1:2" x14ac:dyDescent="0.2">
      <c r="A104" s="7" t="s">
        <v>364</v>
      </c>
      <c r="B104" s="7" t="s">
        <v>1291</v>
      </c>
    </row>
    <row r="105" spans="1:2" x14ac:dyDescent="0.2">
      <c r="A105" s="7" t="s">
        <v>365</v>
      </c>
      <c r="B105" s="7" t="s">
        <v>1292</v>
      </c>
    </row>
    <row r="106" spans="1:2" x14ac:dyDescent="0.2">
      <c r="A106" s="7" t="s">
        <v>366</v>
      </c>
      <c r="B106" s="7" t="s">
        <v>1293</v>
      </c>
    </row>
    <row r="107" spans="1:2" x14ac:dyDescent="0.2">
      <c r="A107" s="7" t="s">
        <v>367</v>
      </c>
      <c r="B107" s="7" t="s">
        <v>1294</v>
      </c>
    </row>
    <row r="108" spans="1:2" x14ac:dyDescent="0.2">
      <c r="A108" s="7" t="s">
        <v>368</v>
      </c>
      <c r="B108" s="7" t="s">
        <v>1295</v>
      </c>
    </row>
    <row r="109" spans="1:2" x14ac:dyDescent="0.2">
      <c r="A109" s="7" t="s">
        <v>369</v>
      </c>
      <c r="B109" s="7" t="s">
        <v>1296</v>
      </c>
    </row>
    <row r="110" spans="1:2" x14ac:dyDescent="0.2">
      <c r="A110" s="7" t="s">
        <v>370</v>
      </c>
      <c r="B110" s="7" t="s">
        <v>1297</v>
      </c>
    </row>
    <row r="111" spans="1:2" x14ac:dyDescent="0.2">
      <c r="A111" s="7" t="s">
        <v>371</v>
      </c>
      <c r="B111" s="7" t="s">
        <v>1273</v>
      </c>
    </row>
    <row r="112" spans="1:2" x14ac:dyDescent="0.2">
      <c r="A112" s="7" t="s">
        <v>372</v>
      </c>
      <c r="B112" s="7" t="s">
        <v>1298</v>
      </c>
    </row>
    <row r="113" spans="1:2" x14ac:dyDescent="0.2">
      <c r="A113" s="7" t="s">
        <v>373</v>
      </c>
      <c r="B113" s="7" t="s">
        <v>1299</v>
      </c>
    </row>
    <row r="114" spans="1:2" x14ac:dyDescent="0.2">
      <c r="A114" s="7" t="s">
        <v>374</v>
      </c>
      <c r="B114" s="7" t="s">
        <v>1300</v>
      </c>
    </row>
    <row r="115" spans="1:2" x14ac:dyDescent="0.2">
      <c r="A115" s="7" t="s">
        <v>375</v>
      </c>
      <c r="B115" s="7" t="s">
        <v>1301</v>
      </c>
    </row>
    <row r="116" spans="1:2" x14ac:dyDescent="0.2">
      <c r="A116" s="7" t="s">
        <v>376</v>
      </c>
      <c r="B116" s="7" t="s">
        <v>1302</v>
      </c>
    </row>
    <row r="117" spans="1:2" x14ac:dyDescent="0.2">
      <c r="A117" s="7" t="s">
        <v>377</v>
      </c>
      <c r="B117" s="7" t="s">
        <v>1303</v>
      </c>
    </row>
    <row r="118" spans="1:2" x14ac:dyDescent="0.2">
      <c r="A118" s="7" t="s">
        <v>378</v>
      </c>
      <c r="B118" s="7" t="s">
        <v>919</v>
      </c>
    </row>
    <row r="119" spans="1:2" x14ac:dyDescent="0.2">
      <c r="A119" s="7" t="s">
        <v>379</v>
      </c>
      <c r="B119" s="7" t="s">
        <v>1304</v>
      </c>
    </row>
    <row r="120" spans="1:2" x14ac:dyDescent="0.2">
      <c r="A120" s="7" t="s">
        <v>380</v>
      </c>
      <c r="B120" s="7" t="s">
        <v>1305</v>
      </c>
    </row>
    <row r="121" spans="1:2" x14ac:dyDescent="0.2">
      <c r="A121" s="7" t="s">
        <v>381</v>
      </c>
      <c r="B121" s="7" t="s">
        <v>1306</v>
      </c>
    </row>
    <row r="122" spans="1:2" x14ac:dyDescent="0.2">
      <c r="A122" s="7" t="s">
        <v>382</v>
      </c>
      <c r="B122" s="7" t="s">
        <v>1307</v>
      </c>
    </row>
    <row r="123" spans="1:2" x14ac:dyDescent="0.2">
      <c r="A123" s="7" t="s">
        <v>383</v>
      </c>
      <c r="B123" s="7" t="s">
        <v>1308</v>
      </c>
    </row>
    <row r="124" spans="1:2" x14ac:dyDescent="0.2">
      <c r="A124" s="7" t="s">
        <v>384</v>
      </c>
      <c r="B124" s="7" t="s">
        <v>1309</v>
      </c>
    </row>
    <row r="125" spans="1:2" x14ac:dyDescent="0.2">
      <c r="A125" s="7" t="s">
        <v>385</v>
      </c>
      <c r="B125" s="7" t="s">
        <v>1310</v>
      </c>
    </row>
    <row r="126" spans="1:2" x14ac:dyDescent="0.2">
      <c r="A126" s="7" t="s">
        <v>386</v>
      </c>
      <c r="B126" s="7" t="s">
        <v>919</v>
      </c>
    </row>
    <row r="127" spans="1:2" x14ac:dyDescent="0.2">
      <c r="A127" s="7" t="s">
        <v>387</v>
      </c>
      <c r="B127" s="7" t="s">
        <v>1311</v>
      </c>
    </row>
    <row r="128" spans="1:2" x14ac:dyDescent="0.2">
      <c r="A128" s="7" t="s">
        <v>388</v>
      </c>
      <c r="B128" s="7" t="s">
        <v>1312</v>
      </c>
    </row>
    <row r="129" spans="1:2" x14ac:dyDescent="0.2">
      <c r="A129" s="7" t="s">
        <v>389</v>
      </c>
      <c r="B129" s="7" t="s">
        <v>1313</v>
      </c>
    </row>
    <row r="130" spans="1:2" x14ac:dyDescent="0.2">
      <c r="A130" s="7" t="s">
        <v>390</v>
      </c>
      <c r="B130" s="7" t="s">
        <v>1314</v>
      </c>
    </row>
    <row r="131" spans="1:2" x14ac:dyDescent="0.2">
      <c r="A131" s="7" t="s">
        <v>391</v>
      </c>
      <c r="B131" s="7" t="s">
        <v>1315</v>
      </c>
    </row>
    <row r="132" spans="1:2" x14ac:dyDescent="0.2">
      <c r="A132" s="7" t="s">
        <v>392</v>
      </c>
      <c r="B132" s="7" t="s">
        <v>1316</v>
      </c>
    </row>
    <row r="133" spans="1:2" x14ac:dyDescent="0.2">
      <c r="A133" s="7" t="s">
        <v>393</v>
      </c>
      <c r="B133" s="7" t="s">
        <v>1317</v>
      </c>
    </row>
    <row r="134" spans="1:2" x14ac:dyDescent="0.2">
      <c r="A134" s="7" t="s">
        <v>394</v>
      </c>
      <c r="B134" s="7" t="s">
        <v>1318</v>
      </c>
    </row>
    <row r="135" spans="1:2" x14ac:dyDescent="0.2">
      <c r="A135" s="7" t="s">
        <v>395</v>
      </c>
      <c r="B135" s="7" t="s">
        <v>1319</v>
      </c>
    </row>
    <row r="136" spans="1:2" x14ac:dyDescent="0.2">
      <c r="A136" s="7" t="s">
        <v>396</v>
      </c>
      <c r="B136" s="7" t="s">
        <v>1320</v>
      </c>
    </row>
    <row r="137" spans="1:2" x14ac:dyDescent="0.2">
      <c r="A137" s="7" t="s">
        <v>397</v>
      </c>
      <c r="B137" s="7" t="s">
        <v>1321</v>
      </c>
    </row>
    <row r="138" spans="1:2" x14ac:dyDescent="0.2">
      <c r="A138" s="7" t="s">
        <v>398</v>
      </c>
      <c r="B138" s="7" t="s">
        <v>1322</v>
      </c>
    </row>
    <row r="139" spans="1:2" x14ac:dyDescent="0.2">
      <c r="A139" s="7" t="s">
        <v>399</v>
      </c>
      <c r="B139" s="7" t="s">
        <v>1323</v>
      </c>
    </row>
    <row r="140" spans="1:2" x14ac:dyDescent="0.2">
      <c r="A140" s="7" t="s">
        <v>400</v>
      </c>
      <c r="B140" s="7" t="s">
        <v>1324</v>
      </c>
    </row>
    <row r="141" spans="1:2" x14ac:dyDescent="0.2">
      <c r="A141" s="7" t="s">
        <v>401</v>
      </c>
      <c r="B141" s="7" t="s">
        <v>1325</v>
      </c>
    </row>
    <row r="142" spans="1:2" x14ac:dyDescent="0.2">
      <c r="A142" s="7" t="s">
        <v>402</v>
      </c>
      <c r="B142" s="7" t="s">
        <v>1326</v>
      </c>
    </row>
    <row r="143" spans="1:2" x14ac:dyDescent="0.2">
      <c r="A143" s="7" t="s">
        <v>403</v>
      </c>
      <c r="B143" s="7" t="s">
        <v>1327</v>
      </c>
    </row>
    <row r="144" spans="1:2" x14ac:dyDescent="0.2">
      <c r="A144" s="7" t="s">
        <v>404</v>
      </c>
      <c r="B144" s="7" t="s">
        <v>1328</v>
      </c>
    </row>
    <row r="145" spans="1:2" x14ac:dyDescent="0.2">
      <c r="A145" s="7" t="s">
        <v>405</v>
      </c>
      <c r="B145" s="7" t="s">
        <v>1329</v>
      </c>
    </row>
    <row r="146" spans="1:2" x14ac:dyDescent="0.2">
      <c r="A146" s="7" t="s">
        <v>406</v>
      </c>
      <c r="B146" s="7" t="s">
        <v>1330</v>
      </c>
    </row>
    <row r="147" spans="1:2" x14ac:dyDescent="0.2">
      <c r="A147" s="7" t="s">
        <v>407</v>
      </c>
      <c r="B147" s="7" t="s">
        <v>1331</v>
      </c>
    </row>
    <row r="148" spans="1:2" x14ac:dyDescent="0.2">
      <c r="A148" s="7" t="s">
        <v>408</v>
      </c>
      <c r="B148" s="7" t="s">
        <v>1332</v>
      </c>
    </row>
    <row r="149" spans="1:2" x14ac:dyDescent="0.2">
      <c r="A149" s="7" t="s">
        <v>409</v>
      </c>
      <c r="B149" s="7" t="s">
        <v>1333</v>
      </c>
    </row>
    <row r="150" spans="1:2" x14ac:dyDescent="0.2">
      <c r="A150" s="7" t="s">
        <v>410</v>
      </c>
      <c r="B150" s="7" t="s">
        <v>1334</v>
      </c>
    </row>
    <row r="151" spans="1:2" x14ac:dyDescent="0.2">
      <c r="A151" s="7" t="s">
        <v>411</v>
      </c>
      <c r="B151" s="7" t="s">
        <v>1335</v>
      </c>
    </row>
    <row r="152" spans="1:2" x14ac:dyDescent="0.2">
      <c r="A152" s="7" t="s">
        <v>412</v>
      </c>
      <c r="B152" s="7" t="s">
        <v>1336</v>
      </c>
    </row>
    <row r="153" spans="1:2" x14ac:dyDescent="0.2">
      <c r="A153" s="7" t="s">
        <v>413</v>
      </c>
      <c r="B153" s="7" t="s">
        <v>1337</v>
      </c>
    </row>
    <row r="154" spans="1:2" x14ac:dyDescent="0.2">
      <c r="A154" s="7" t="s">
        <v>414</v>
      </c>
      <c r="B154" s="7" t="s">
        <v>1338</v>
      </c>
    </row>
    <row r="155" spans="1:2" x14ac:dyDescent="0.2">
      <c r="A155" s="7" t="s">
        <v>415</v>
      </c>
      <c r="B155" s="7" t="s">
        <v>1339</v>
      </c>
    </row>
    <row r="156" spans="1:2" x14ac:dyDescent="0.2">
      <c r="A156" s="7" t="s">
        <v>416</v>
      </c>
      <c r="B156" s="7" t="s">
        <v>1340</v>
      </c>
    </row>
    <row r="157" spans="1:2" x14ac:dyDescent="0.2">
      <c r="A157" s="7" t="s">
        <v>417</v>
      </c>
      <c r="B157" s="7" t="s">
        <v>1341</v>
      </c>
    </row>
    <row r="158" spans="1:2" x14ac:dyDescent="0.2">
      <c r="A158" s="7" t="s">
        <v>418</v>
      </c>
      <c r="B158" s="7" t="s">
        <v>1342</v>
      </c>
    </row>
    <row r="159" spans="1:2" x14ac:dyDescent="0.2">
      <c r="A159" s="7" t="s">
        <v>419</v>
      </c>
      <c r="B159" s="7" t="s">
        <v>1343</v>
      </c>
    </row>
    <row r="160" spans="1:2" x14ac:dyDescent="0.2">
      <c r="A160" s="7" t="s">
        <v>420</v>
      </c>
      <c r="B160" s="7" t="s">
        <v>1344</v>
      </c>
    </row>
    <row r="161" spans="1:2" x14ac:dyDescent="0.2">
      <c r="A161" s="7" t="s">
        <v>421</v>
      </c>
      <c r="B161" s="7" t="s">
        <v>1345</v>
      </c>
    </row>
    <row r="162" spans="1:2" x14ac:dyDescent="0.2">
      <c r="A162" s="7" t="s">
        <v>422</v>
      </c>
      <c r="B162" s="7" t="s">
        <v>1346</v>
      </c>
    </row>
    <row r="163" spans="1:2" x14ac:dyDescent="0.2">
      <c r="A163" s="7" t="s">
        <v>423</v>
      </c>
      <c r="B163" s="7" t="s">
        <v>1347</v>
      </c>
    </row>
    <row r="164" spans="1:2" x14ac:dyDescent="0.2">
      <c r="A164" s="7" t="s">
        <v>424</v>
      </c>
      <c r="B164" s="7" t="s">
        <v>1348</v>
      </c>
    </row>
    <row r="165" spans="1:2" x14ac:dyDescent="0.2">
      <c r="A165" s="7" t="s">
        <v>425</v>
      </c>
      <c r="B165" s="7" t="s">
        <v>1349</v>
      </c>
    </row>
    <row r="166" spans="1:2" x14ac:dyDescent="0.2">
      <c r="A166" s="7" t="s">
        <v>426</v>
      </c>
      <c r="B166" s="7" t="s">
        <v>1350</v>
      </c>
    </row>
    <row r="167" spans="1:2" x14ac:dyDescent="0.2">
      <c r="A167" s="7" t="s">
        <v>427</v>
      </c>
      <c r="B167" s="7" t="s">
        <v>1351</v>
      </c>
    </row>
    <row r="168" spans="1:2" x14ac:dyDescent="0.2">
      <c r="A168" s="7" t="s">
        <v>428</v>
      </c>
      <c r="B168" s="7" t="s">
        <v>1352</v>
      </c>
    </row>
    <row r="169" spans="1:2" x14ac:dyDescent="0.2">
      <c r="A169" s="7" t="s">
        <v>429</v>
      </c>
      <c r="B169" s="7" t="s">
        <v>1353</v>
      </c>
    </row>
    <row r="170" spans="1:2" x14ac:dyDescent="0.2">
      <c r="A170" s="7" t="s">
        <v>430</v>
      </c>
      <c r="B170" s="7" t="s">
        <v>1354</v>
      </c>
    </row>
    <row r="171" spans="1:2" x14ac:dyDescent="0.2">
      <c r="A171" s="7" t="s">
        <v>431</v>
      </c>
      <c r="B171" s="7" t="s">
        <v>1355</v>
      </c>
    </row>
    <row r="172" spans="1:2" x14ac:dyDescent="0.2">
      <c r="A172" s="7" t="s">
        <v>432</v>
      </c>
      <c r="B172" s="7" t="s">
        <v>1355</v>
      </c>
    </row>
    <row r="173" spans="1:2" x14ac:dyDescent="0.2">
      <c r="A173" s="7" t="s">
        <v>433</v>
      </c>
      <c r="B173" s="7" t="s">
        <v>1356</v>
      </c>
    </row>
    <row r="174" spans="1:2" x14ac:dyDescent="0.2">
      <c r="A174" s="7" t="s">
        <v>434</v>
      </c>
      <c r="B174" s="7" t="s">
        <v>1357</v>
      </c>
    </row>
    <row r="175" spans="1:2" x14ac:dyDescent="0.2">
      <c r="A175" s="7" t="s">
        <v>435</v>
      </c>
      <c r="B175" s="7" t="s">
        <v>1358</v>
      </c>
    </row>
    <row r="176" spans="1:2" x14ac:dyDescent="0.2">
      <c r="A176" s="7" t="s">
        <v>436</v>
      </c>
      <c r="B176" s="7" t="s">
        <v>1359</v>
      </c>
    </row>
    <row r="177" spans="1:2" x14ac:dyDescent="0.2">
      <c r="A177" s="7" t="s">
        <v>437</v>
      </c>
      <c r="B177" s="7" t="s">
        <v>1360</v>
      </c>
    </row>
    <row r="178" spans="1:2" x14ac:dyDescent="0.2">
      <c r="A178" s="7" t="s">
        <v>438</v>
      </c>
      <c r="B178" s="7" t="s">
        <v>1361</v>
      </c>
    </row>
    <row r="179" spans="1:2" x14ac:dyDescent="0.2">
      <c r="A179" s="7" t="s">
        <v>439</v>
      </c>
      <c r="B179" s="7" t="s">
        <v>1362</v>
      </c>
    </row>
    <row r="180" spans="1:2" x14ac:dyDescent="0.2">
      <c r="A180" s="7" t="s">
        <v>440</v>
      </c>
      <c r="B180" s="7" t="s">
        <v>1363</v>
      </c>
    </row>
    <row r="181" spans="1:2" x14ac:dyDescent="0.2">
      <c r="A181" s="7" t="s">
        <v>441</v>
      </c>
      <c r="B181" s="7" t="s">
        <v>1364</v>
      </c>
    </row>
    <row r="182" spans="1:2" x14ac:dyDescent="0.2">
      <c r="A182" s="7" t="s">
        <v>442</v>
      </c>
      <c r="B182" s="7" t="s">
        <v>1365</v>
      </c>
    </row>
    <row r="183" spans="1:2" x14ac:dyDescent="0.2">
      <c r="A183" s="7" t="s">
        <v>443</v>
      </c>
      <c r="B183" s="7" t="s">
        <v>1366</v>
      </c>
    </row>
    <row r="184" spans="1:2" x14ac:dyDescent="0.2">
      <c r="A184" s="7" t="s">
        <v>444</v>
      </c>
      <c r="B184" s="7" t="s">
        <v>1367</v>
      </c>
    </row>
    <row r="185" spans="1:2" x14ac:dyDescent="0.2">
      <c r="A185" s="7" t="s">
        <v>445</v>
      </c>
      <c r="B185" s="7" t="s">
        <v>1368</v>
      </c>
    </row>
    <row r="186" spans="1:2" x14ac:dyDescent="0.2">
      <c r="A186" s="7" t="s">
        <v>446</v>
      </c>
      <c r="B186" s="7" t="s">
        <v>1369</v>
      </c>
    </row>
    <row r="187" spans="1:2" x14ac:dyDescent="0.2">
      <c r="A187" s="7" t="s">
        <v>447</v>
      </c>
      <c r="B187" s="7" t="s">
        <v>1370</v>
      </c>
    </row>
    <row r="188" spans="1:2" x14ac:dyDescent="0.2">
      <c r="A188" s="7" t="s">
        <v>448</v>
      </c>
      <c r="B188" s="7" t="s">
        <v>1371</v>
      </c>
    </row>
    <row r="189" spans="1:2" x14ac:dyDescent="0.2">
      <c r="A189" s="7" t="s">
        <v>449</v>
      </c>
      <c r="B189" s="7" t="s">
        <v>1372</v>
      </c>
    </row>
    <row r="190" spans="1:2" x14ac:dyDescent="0.2">
      <c r="A190" s="7" t="s">
        <v>450</v>
      </c>
      <c r="B190" s="7" t="s">
        <v>1373</v>
      </c>
    </row>
    <row r="191" spans="1:2" x14ac:dyDescent="0.2">
      <c r="A191" s="7" t="s">
        <v>451</v>
      </c>
      <c r="B191" s="7" t="s">
        <v>1374</v>
      </c>
    </row>
    <row r="192" spans="1:2" x14ac:dyDescent="0.2">
      <c r="A192" s="7" t="s">
        <v>452</v>
      </c>
      <c r="B192" s="7" t="s">
        <v>1375</v>
      </c>
    </row>
    <row r="193" spans="1:2" x14ac:dyDescent="0.2">
      <c r="A193" s="7" t="s">
        <v>453</v>
      </c>
      <c r="B193" s="7" t="s">
        <v>1376</v>
      </c>
    </row>
    <row r="194" spans="1:2" x14ac:dyDescent="0.2">
      <c r="A194" s="7" t="s">
        <v>454</v>
      </c>
      <c r="B194" s="7" t="s">
        <v>1377</v>
      </c>
    </row>
    <row r="195" spans="1:2" x14ac:dyDescent="0.2">
      <c r="A195" s="7" t="s">
        <v>455</v>
      </c>
      <c r="B195" s="7" t="s">
        <v>919</v>
      </c>
    </row>
    <row r="196" spans="1:2" x14ac:dyDescent="0.2">
      <c r="A196" s="7" t="s">
        <v>456</v>
      </c>
      <c r="B196" s="7" t="s">
        <v>1378</v>
      </c>
    </row>
    <row r="197" spans="1:2" x14ac:dyDescent="0.2">
      <c r="A197" s="7" t="s">
        <v>457</v>
      </c>
      <c r="B197" s="7" t="s">
        <v>1379</v>
      </c>
    </row>
    <row r="198" spans="1:2" x14ac:dyDescent="0.2">
      <c r="A198" s="7" t="s">
        <v>458</v>
      </c>
      <c r="B198" s="7" t="s">
        <v>1380</v>
      </c>
    </row>
    <row r="199" spans="1:2" x14ac:dyDescent="0.2">
      <c r="A199" s="7" t="s">
        <v>459</v>
      </c>
      <c r="B199" s="7" t="s">
        <v>1381</v>
      </c>
    </row>
    <row r="200" spans="1:2" x14ac:dyDescent="0.2">
      <c r="A200" s="7" t="s">
        <v>460</v>
      </c>
      <c r="B200" s="7" t="s">
        <v>1382</v>
      </c>
    </row>
    <row r="201" spans="1:2" x14ac:dyDescent="0.2">
      <c r="A201" s="7" t="s">
        <v>461</v>
      </c>
      <c r="B201" s="7" t="s">
        <v>1383</v>
      </c>
    </row>
    <row r="202" spans="1:2" x14ac:dyDescent="0.2">
      <c r="A202" s="7" t="s">
        <v>462</v>
      </c>
      <c r="B202" s="7" t="s">
        <v>1384</v>
      </c>
    </row>
    <row r="203" spans="1:2" x14ac:dyDescent="0.2">
      <c r="A203" s="7" t="s">
        <v>463</v>
      </c>
      <c r="B203" s="7" t="s">
        <v>1385</v>
      </c>
    </row>
    <row r="204" spans="1:2" x14ac:dyDescent="0.2">
      <c r="A204" s="7" t="s">
        <v>464</v>
      </c>
      <c r="B204" s="7" t="s">
        <v>919</v>
      </c>
    </row>
    <row r="205" spans="1:2" x14ac:dyDescent="0.2">
      <c r="A205" s="7" t="s">
        <v>465</v>
      </c>
      <c r="B205" s="7" t="s">
        <v>1386</v>
      </c>
    </row>
    <row r="206" spans="1:2" x14ac:dyDescent="0.2">
      <c r="A206" s="7" t="s">
        <v>466</v>
      </c>
      <c r="B206" s="7" t="s">
        <v>1387</v>
      </c>
    </row>
    <row r="207" spans="1:2" x14ac:dyDescent="0.2">
      <c r="A207" s="7" t="s">
        <v>467</v>
      </c>
      <c r="B207" s="7" t="s">
        <v>1388</v>
      </c>
    </row>
    <row r="208" spans="1:2" x14ac:dyDescent="0.2">
      <c r="A208" s="7" t="s">
        <v>468</v>
      </c>
      <c r="B208" s="7" t="s">
        <v>1389</v>
      </c>
    </row>
    <row r="209" spans="1:2" x14ac:dyDescent="0.2">
      <c r="A209" s="7" t="s">
        <v>469</v>
      </c>
      <c r="B209" s="7" t="s">
        <v>1390</v>
      </c>
    </row>
    <row r="210" spans="1:2" x14ac:dyDescent="0.2">
      <c r="A210" s="7" t="s">
        <v>470</v>
      </c>
      <c r="B210" s="7" t="s">
        <v>1391</v>
      </c>
    </row>
    <row r="211" spans="1:2" x14ac:dyDescent="0.2">
      <c r="A211" s="7" t="s">
        <v>471</v>
      </c>
      <c r="B211" s="7" t="s">
        <v>1392</v>
      </c>
    </row>
    <row r="212" spans="1:2" x14ac:dyDescent="0.2">
      <c r="A212" s="7" t="s">
        <v>472</v>
      </c>
      <c r="B212" s="7" t="s">
        <v>1393</v>
      </c>
    </row>
    <row r="213" spans="1:2" x14ac:dyDescent="0.2">
      <c r="A213" s="7" t="s">
        <v>473</v>
      </c>
      <c r="B213" s="7" t="s">
        <v>1394</v>
      </c>
    </row>
    <row r="214" spans="1:2" x14ac:dyDescent="0.2">
      <c r="A214" s="7" t="s">
        <v>474</v>
      </c>
      <c r="B214" s="7" t="s">
        <v>1395</v>
      </c>
    </row>
    <row r="215" spans="1:2" x14ac:dyDescent="0.2">
      <c r="A215" s="7" t="s">
        <v>475</v>
      </c>
      <c r="B215" s="7" t="s">
        <v>1396</v>
      </c>
    </row>
    <row r="216" spans="1:2" x14ac:dyDescent="0.2">
      <c r="A216" s="7" t="s">
        <v>476</v>
      </c>
      <c r="B216" s="7" t="s">
        <v>1397</v>
      </c>
    </row>
    <row r="217" spans="1:2" x14ac:dyDescent="0.2">
      <c r="A217" s="7" t="s">
        <v>477</v>
      </c>
      <c r="B217" s="7" t="s">
        <v>1398</v>
      </c>
    </row>
    <row r="218" spans="1:2" x14ac:dyDescent="0.2">
      <c r="A218" s="7" t="s">
        <v>478</v>
      </c>
      <c r="B218" s="7" t="s">
        <v>1399</v>
      </c>
    </row>
    <row r="219" spans="1:2" x14ac:dyDescent="0.2">
      <c r="A219" s="7" t="s">
        <v>479</v>
      </c>
      <c r="B219" s="7" t="s">
        <v>1400</v>
      </c>
    </row>
    <row r="220" spans="1:2" x14ac:dyDescent="0.2">
      <c r="A220" s="7" t="s">
        <v>480</v>
      </c>
      <c r="B220" s="7" t="s">
        <v>1401</v>
      </c>
    </row>
    <row r="221" spans="1:2" x14ac:dyDescent="0.2">
      <c r="A221" s="7" t="s">
        <v>481</v>
      </c>
      <c r="B221" s="7" t="s">
        <v>1402</v>
      </c>
    </row>
    <row r="222" spans="1:2" x14ac:dyDescent="0.2">
      <c r="A222" s="7" t="s">
        <v>482</v>
      </c>
      <c r="B222" s="7" t="s">
        <v>1403</v>
      </c>
    </row>
    <row r="223" spans="1:2" x14ac:dyDescent="0.2">
      <c r="A223" s="7" t="s">
        <v>483</v>
      </c>
      <c r="B223" s="7" t="s">
        <v>1404</v>
      </c>
    </row>
    <row r="224" spans="1:2" x14ac:dyDescent="0.2">
      <c r="A224" s="7" t="s">
        <v>484</v>
      </c>
      <c r="B224" s="7" t="s">
        <v>1405</v>
      </c>
    </row>
    <row r="225" spans="1:2" x14ac:dyDescent="0.2">
      <c r="A225" s="7" t="s">
        <v>485</v>
      </c>
      <c r="B225" s="7" t="s">
        <v>1406</v>
      </c>
    </row>
    <row r="226" spans="1:2" x14ac:dyDescent="0.2">
      <c r="A226" s="7" t="s">
        <v>486</v>
      </c>
      <c r="B226" s="7" t="s">
        <v>1407</v>
      </c>
    </row>
    <row r="227" spans="1:2" x14ac:dyDescent="0.2">
      <c r="A227" s="7" t="s">
        <v>487</v>
      </c>
      <c r="B227" s="7" t="s">
        <v>1408</v>
      </c>
    </row>
    <row r="228" spans="1:2" x14ac:dyDescent="0.2">
      <c r="A228" s="7" t="s">
        <v>488</v>
      </c>
      <c r="B228" s="7" t="s">
        <v>1409</v>
      </c>
    </row>
    <row r="229" spans="1:2" x14ac:dyDescent="0.2">
      <c r="A229" s="7" t="s">
        <v>489</v>
      </c>
      <c r="B229" s="7" t="s">
        <v>1410</v>
      </c>
    </row>
    <row r="230" spans="1:2" x14ac:dyDescent="0.2">
      <c r="A230" s="7" t="s">
        <v>490</v>
      </c>
      <c r="B230" s="7" t="s">
        <v>1411</v>
      </c>
    </row>
    <row r="231" spans="1:2" x14ac:dyDescent="0.2">
      <c r="A231" s="7" t="s">
        <v>491</v>
      </c>
      <c r="B231" s="7" t="s">
        <v>1412</v>
      </c>
    </row>
    <row r="232" spans="1:2" x14ac:dyDescent="0.2">
      <c r="A232" s="7" t="s">
        <v>492</v>
      </c>
      <c r="B232" s="7" t="s">
        <v>1413</v>
      </c>
    </row>
    <row r="233" spans="1:2" x14ac:dyDescent="0.2">
      <c r="A233" s="7" t="s">
        <v>493</v>
      </c>
      <c r="B233" s="7" t="s">
        <v>1414</v>
      </c>
    </row>
    <row r="234" spans="1:2" x14ac:dyDescent="0.2">
      <c r="A234" s="7" t="s">
        <v>494</v>
      </c>
      <c r="B234" s="7" t="s">
        <v>1415</v>
      </c>
    </row>
    <row r="235" spans="1:2" x14ac:dyDescent="0.2">
      <c r="A235" s="7" t="s">
        <v>495</v>
      </c>
      <c r="B235" s="7" t="s">
        <v>1416</v>
      </c>
    </row>
    <row r="236" spans="1:2" x14ac:dyDescent="0.2">
      <c r="A236" s="7" t="s">
        <v>496</v>
      </c>
      <c r="B236" s="7" t="s">
        <v>919</v>
      </c>
    </row>
    <row r="237" spans="1:2" x14ac:dyDescent="0.2">
      <c r="A237" s="7" t="s">
        <v>497</v>
      </c>
      <c r="B237" s="7" t="s">
        <v>1417</v>
      </c>
    </row>
    <row r="238" spans="1:2" x14ac:dyDescent="0.2">
      <c r="A238" s="7" t="s">
        <v>498</v>
      </c>
      <c r="B238" s="7" t="s">
        <v>1418</v>
      </c>
    </row>
    <row r="239" spans="1:2" x14ac:dyDescent="0.2">
      <c r="A239" s="7" t="s">
        <v>499</v>
      </c>
      <c r="B239" s="7" t="s">
        <v>1419</v>
      </c>
    </row>
    <row r="240" spans="1:2" x14ac:dyDescent="0.2">
      <c r="A240" s="7" t="s">
        <v>500</v>
      </c>
      <c r="B240" s="7" t="s">
        <v>1420</v>
      </c>
    </row>
    <row r="241" spans="1:2" x14ac:dyDescent="0.2">
      <c r="A241" s="7" t="s">
        <v>501</v>
      </c>
      <c r="B241" s="7" t="s">
        <v>1421</v>
      </c>
    </row>
    <row r="242" spans="1:2" x14ac:dyDescent="0.2">
      <c r="A242" s="7" t="s">
        <v>502</v>
      </c>
      <c r="B242" s="7" t="s">
        <v>919</v>
      </c>
    </row>
    <row r="243" spans="1:2" x14ac:dyDescent="0.2">
      <c r="A243" s="7" t="s">
        <v>503</v>
      </c>
      <c r="B243" s="7" t="s">
        <v>1422</v>
      </c>
    </row>
    <row r="244" spans="1:2" x14ac:dyDescent="0.2">
      <c r="A244" s="7" t="s">
        <v>504</v>
      </c>
      <c r="B244" s="7" t="s">
        <v>1423</v>
      </c>
    </row>
    <row r="245" spans="1:2" x14ac:dyDescent="0.2">
      <c r="A245" s="7" t="s">
        <v>505</v>
      </c>
      <c r="B245" s="7" t="s">
        <v>919</v>
      </c>
    </row>
    <row r="246" spans="1:2" x14ac:dyDescent="0.2">
      <c r="A246" s="7" t="s">
        <v>506</v>
      </c>
      <c r="B246" s="7" t="s">
        <v>1424</v>
      </c>
    </row>
    <row r="247" spans="1:2" x14ac:dyDescent="0.2">
      <c r="A247" s="7" t="s">
        <v>507</v>
      </c>
      <c r="B247" s="7" t="s">
        <v>1351</v>
      </c>
    </row>
    <row r="248" spans="1:2" x14ac:dyDescent="0.2">
      <c r="A248" s="7" t="s">
        <v>508</v>
      </c>
      <c r="B248" s="7" t="s">
        <v>919</v>
      </c>
    </row>
    <row r="249" spans="1:2" x14ac:dyDescent="0.2">
      <c r="A249" s="7" t="s">
        <v>509</v>
      </c>
      <c r="B249" s="7" t="s">
        <v>1425</v>
      </c>
    </row>
    <row r="250" spans="1:2" x14ac:dyDescent="0.2">
      <c r="A250" s="7" t="s">
        <v>510</v>
      </c>
      <c r="B250" s="7" t="s">
        <v>1426</v>
      </c>
    </row>
    <row r="251" spans="1:2" x14ac:dyDescent="0.2">
      <c r="A251" s="7" t="s">
        <v>511</v>
      </c>
      <c r="B251" s="7" t="s">
        <v>1427</v>
      </c>
    </row>
    <row r="252" spans="1:2" x14ac:dyDescent="0.2">
      <c r="A252" s="7" t="s">
        <v>512</v>
      </c>
      <c r="B252" s="7" t="s">
        <v>1428</v>
      </c>
    </row>
    <row r="253" spans="1:2" x14ac:dyDescent="0.2">
      <c r="A253" s="7" t="s">
        <v>513</v>
      </c>
      <c r="B253" s="7" t="s">
        <v>1429</v>
      </c>
    </row>
    <row r="254" spans="1:2" x14ac:dyDescent="0.2">
      <c r="A254" s="7" t="s">
        <v>514</v>
      </c>
      <c r="B254" s="7" t="s">
        <v>1430</v>
      </c>
    </row>
    <row r="255" spans="1:2" x14ac:dyDescent="0.2">
      <c r="A255" s="7" t="s">
        <v>515</v>
      </c>
      <c r="B255" s="7" t="s">
        <v>1431</v>
      </c>
    </row>
    <row r="256" spans="1:2" x14ac:dyDescent="0.2">
      <c r="A256" s="7" t="s">
        <v>516</v>
      </c>
      <c r="B256" s="7" t="s">
        <v>1432</v>
      </c>
    </row>
    <row r="257" spans="1:2" x14ac:dyDescent="0.2">
      <c r="A257" s="7" t="s">
        <v>517</v>
      </c>
      <c r="B257" s="7" t="s">
        <v>1433</v>
      </c>
    </row>
    <row r="258" spans="1:2" x14ac:dyDescent="0.2">
      <c r="A258" s="7" t="s">
        <v>518</v>
      </c>
      <c r="B258" s="7" t="s">
        <v>1434</v>
      </c>
    </row>
    <row r="259" spans="1:2" x14ac:dyDescent="0.2">
      <c r="A259" s="7" t="s">
        <v>519</v>
      </c>
      <c r="B259" s="7" t="s">
        <v>1435</v>
      </c>
    </row>
    <row r="260" spans="1:2" x14ac:dyDescent="0.2">
      <c r="A260" s="7" t="s">
        <v>520</v>
      </c>
      <c r="B260" s="7" t="s">
        <v>1436</v>
      </c>
    </row>
    <row r="261" spans="1:2" x14ac:dyDescent="0.2">
      <c r="A261" s="7" t="s">
        <v>521</v>
      </c>
      <c r="B261" s="7" t="s">
        <v>1437</v>
      </c>
    </row>
    <row r="262" spans="1:2" x14ac:dyDescent="0.2">
      <c r="A262" s="7" t="s">
        <v>522</v>
      </c>
      <c r="B262" s="7" t="s">
        <v>1438</v>
      </c>
    </row>
    <row r="263" spans="1:2" x14ac:dyDescent="0.2">
      <c r="A263" s="7" t="s">
        <v>523</v>
      </c>
      <c r="B263" s="7" t="s">
        <v>1439</v>
      </c>
    </row>
    <row r="264" spans="1:2" x14ac:dyDescent="0.2">
      <c r="A264" s="7" t="s">
        <v>524</v>
      </c>
      <c r="B264" s="7" t="s">
        <v>1440</v>
      </c>
    </row>
    <row r="265" spans="1:2" x14ac:dyDescent="0.2">
      <c r="A265" s="7" t="s">
        <v>525</v>
      </c>
      <c r="B265" s="7" t="s">
        <v>1441</v>
      </c>
    </row>
    <row r="266" spans="1:2" x14ac:dyDescent="0.2">
      <c r="A266" s="7" t="s">
        <v>526</v>
      </c>
      <c r="B266" s="7" t="s">
        <v>1442</v>
      </c>
    </row>
    <row r="267" spans="1:2" x14ac:dyDescent="0.2">
      <c r="A267" s="7" t="s">
        <v>527</v>
      </c>
      <c r="B267" s="7" t="s">
        <v>1443</v>
      </c>
    </row>
    <row r="268" spans="1:2" x14ac:dyDescent="0.2">
      <c r="A268" s="7" t="s">
        <v>528</v>
      </c>
      <c r="B268" s="7" t="s">
        <v>1444</v>
      </c>
    </row>
    <row r="269" spans="1:2" x14ac:dyDescent="0.2">
      <c r="A269" s="7" t="s">
        <v>529</v>
      </c>
      <c r="B269" s="7" t="s">
        <v>1445</v>
      </c>
    </row>
    <row r="270" spans="1:2" x14ac:dyDescent="0.2">
      <c r="A270" s="7" t="s">
        <v>530</v>
      </c>
      <c r="B270" s="7" t="s">
        <v>1446</v>
      </c>
    </row>
    <row r="271" spans="1:2" x14ac:dyDescent="0.2">
      <c r="A271" s="7" t="s">
        <v>531</v>
      </c>
      <c r="B271" s="7" t="s">
        <v>1447</v>
      </c>
    </row>
    <row r="272" spans="1:2" x14ac:dyDescent="0.2">
      <c r="A272" s="7" t="s">
        <v>532</v>
      </c>
      <c r="B272" s="7" t="s">
        <v>1448</v>
      </c>
    </row>
    <row r="273" spans="1:2" x14ac:dyDescent="0.2">
      <c r="A273" s="7" t="s">
        <v>533</v>
      </c>
      <c r="B273" s="7" t="s">
        <v>1449</v>
      </c>
    </row>
    <row r="274" spans="1:2" x14ac:dyDescent="0.2">
      <c r="A274" s="7" t="s">
        <v>534</v>
      </c>
      <c r="B274" s="7" t="s">
        <v>1450</v>
      </c>
    </row>
    <row r="275" spans="1:2" x14ac:dyDescent="0.2">
      <c r="A275" s="7" t="s">
        <v>535</v>
      </c>
      <c r="B275" s="7" t="s">
        <v>1451</v>
      </c>
    </row>
    <row r="276" spans="1:2" x14ac:dyDescent="0.2">
      <c r="A276" s="7" t="s">
        <v>536</v>
      </c>
      <c r="B276" s="7" t="s">
        <v>1452</v>
      </c>
    </row>
    <row r="277" spans="1:2" x14ac:dyDescent="0.2">
      <c r="A277" s="7" t="s">
        <v>537</v>
      </c>
      <c r="B277" s="7" t="s">
        <v>1453</v>
      </c>
    </row>
    <row r="278" spans="1:2" x14ac:dyDescent="0.2">
      <c r="A278" s="7" t="s">
        <v>538</v>
      </c>
      <c r="B278" s="7" t="s">
        <v>1454</v>
      </c>
    </row>
    <row r="279" spans="1:2" x14ac:dyDescent="0.2">
      <c r="A279" s="7" t="s">
        <v>539</v>
      </c>
      <c r="B279" s="7" t="s">
        <v>1455</v>
      </c>
    </row>
    <row r="280" spans="1:2" x14ac:dyDescent="0.2">
      <c r="A280" s="7" t="s">
        <v>540</v>
      </c>
      <c r="B280" s="7" t="s">
        <v>1456</v>
      </c>
    </row>
    <row r="281" spans="1:2" x14ac:dyDescent="0.2">
      <c r="A281" s="7" t="s">
        <v>541</v>
      </c>
      <c r="B281" s="7" t="s">
        <v>1457</v>
      </c>
    </row>
    <row r="282" spans="1:2" x14ac:dyDescent="0.2">
      <c r="A282" s="7" t="s">
        <v>542</v>
      </c>
      <c r="B282" s="7" t="s">
        <v>1458</v>
      </c>
    </row>
    <row r="283" spans="1:2" x14ac:dyDescent="0.2">
      <c r="A283" s="7" t="s">
        <v>543</v>
      </c>
      <c r="B283" s="7" t="s">
        <v>1459</v>
      </c>
    </row>
    <row r="284" spans="1:2" x14ac:dyDescent="0.2">
      <c r="A284" s="7" t="s">
        <v>544</v>
      </c>
      <c r="B284" s="7" t="s">
        <v>1460</v>
      </c>
    </row>
    <row r="285" spans="1:2" x14ac:dyDescent="0.2">
      <c r="A285" s="7" t="s">
        <v>545</v>
      </c>
      <c r="B285" s="7" t="s">
        <v>1461</v>
      </c>
    </row>
    <row r="286" spans="1:2" x14ac:dyDescent="0.2">
      <c r="A286" s="7" t="s">
        <v>546</v>
      </c>
      <c r="B286" s="7" t="s">
        <v>1462</v>
      </c>
    </row>
    <row r="287" spans="1:2" x14ac:dyDescent="0.2">
      <c r="A287" s="7" t="s">
        <v>547</v>
      </c>
      <c r="B287" s="7" t="s">
        <v>1463</v>
      </c>
    </row>
    <row r="288" spans="1:2" x14ac:dyDescent="0.2">
      <c r="A288" s="7" t="s">
        <v>548</v>
      </c>
      <c r="B288" s="7" t="s">
        <v>1464</v>
      </c>
    </row>
    <row r="289" spans="1:2" x14ac:dyDescent="0.2">
      <c r="A289" s="7" t="s">
        <v>549</v>
      </c>
      <c r="B289" s="7" t="s">
        <v>1465</v>
      </c>
    </row>
    <row r="290" spans="1:2" x14ac:dyDescent="0.2">
      <c r="A290" s="7" t="s">
        <v>550</v>
      </c>
      <c r="B290" s="7" t="s">
        <v>919</v>
      </c>
    </row>
    <row r="291" spans="1:2" x14ac:dyDescent="0.2">
      <c r="A291" s="7" t="s">
        <v>551</v>
      </c>
      <c r="B291" s="7" t="s">
        <v>1466</v>
      </c>
    </row>
    <row r="292" spans="1:2" x14ac:dyDescent="0.2">
      <c r="A292" s="7" t="s">
        <v>552</v>
      </c>
      <c r="B292" s="7" t="s">
        <v>1467</v>
      </c>
    </row>
    <row r="293" spans="1:2" x14ac:dyDescent="0.2">
      <c r="A293" s="7" t="s">
        <v>553</v>
      </c>
      <c r="B293" s="7" t="s">
        <v>1468</v>
      </c>
    </row>
    <row r="294" spans="1:2" x14ac:dyDescent="0.2">
      <c r="A294" s="7" t="s">
        <v>554</v>
      </c>
      <c r="B294" s="7" t="s">
        <v>1469</v>
      </c>
    </row>
    <row r="295" spans="1:2" x14ac:dyDescent="0.2">
      <c r="A295" s="7" t="s">
        <v>555</v>
      </c>
      <c r="B295" s="7" t="s">
        <v>1470</v>
      </c>
    </row>
    <row r="296" spans="1:2" x14ac:dyDescent="0.2">
      <c r="A296" s="7" t="s">
        <v>556</v>
      </c>
      <c r="B296" s="7" t="s">
        <v>1471</v>
      </c>
    </row>
    <row r="297" spans="1:2" x14ac:dyDescent="0.2">
      <c r="A297" s="7" t="s">
        <v>557</v>
      </c>
      <c r="B297" s="7" t="s">
        <v>1472</v>
      </c>
    </row>
    <row r="298" spans="1:2" x14ac:dyDescent="0.2">
      <c r="A298" s="7" t="s">
        <v>558</v>
      </c>
      <c r="B298" s="7" t="s">
        <v>1473</v>
      </c>
    </row>
    <row r="299" spans="1:2" x14ac:dyDescent="0.2">
      <c r="A299" s="7" t="s">
        <v>559</v>
      </c>
      <c r="B299" s="7" t="s">
        <v>1474</v>
      </c>
    </row>
    <row r="300" spans="1:2" x14ac:dyDescent="0.2">
      <c r="A300" s="7" t="s">
        <v>560</v>
      </c>
      <c r="B300" s="7" t="s">
        <v>1475</v>
      </c>
    </row>
    <row r="301" spans="1:2" x14ac:dyDescent="0.2">
      <c r="A301" s="7" t="s">
        <v>561</v>
      </c>
      <c r="B301" s="7" t="s">
        <v>1476</v>
      </c>
    </row>
    <row r="302" spans="1:2" x14ac:dyDescent="0.2">
      <c r="A302" s="7" t="s">
        <v>562</v>
      </c>
      <c r="B302" s="7" t="s">
        <v>1477</v>
      </c>
    </row>
    <row r="303" spans="1:2" x14ac:dyDescent="0.2">
      <c r="A303" s="7" t="s">
        <v>563</v>
      </c>
      <c r="B303" s="7" t="s">
        <v>1478</v>
      </c>
    </row>
    <row r="304" spans="1:2" x14ac:dyDescent="0.2">
      <c r="A304" s="7" t="s">
        <v>564</v>
      </c>
      <c r="B304" s="7" t="s">
        <v>1479</v>
      </c>
    </row>
    <row r="305" spans="1:2" x14ac:dyDescent="0.2">
      <c r="A305" s="7" t="s">
        <v>565</v>
      </c>
      <c r="B305" s="7" t="s">
        <v>1480</v>
      </c>
    </row>
    <row r="306" spans="1:2" x14ac:dyDescent="0.2">
      <c r="A306" s="7" t="s">
        <v>566</v>
      </c>
      <c r="B306" s="7" t="s">
        <v>1481</v>
      </c>
    </row>
    <row r="307" spans="1:2" x14ac:dyDescent="0.2">
      <c r="A307" s="7" t="s">
        <v>567</v>
      </c>
      <c r="B307" s="7" t="s">
        <v>1482</v>
      </c>
    </row>
    <row r="308" spans="1:2" x14ac:dyDescent="0.2">
      <c r="A308" s="7" t="s">
        <v>568</v>
      </c>
      <c r="B308" s="7" t="s">
        <v>1483</v>
      </c>
    </row>
    <row r="309" spans="1:2" x14ac:dyDescent="0.2">
      <c r="A309" s="7" t="s">
        <v>569</v>
      </c>
      <c r="B309" s="7" t="s">
        <v>1484</v>
      </c>
    </row>
    <row r="310" spans="1:2" x14ac:dyDescent="0.2">
      <c r="A310" s="7" t="s">
        <v>570</v>
      </c>
      <c r="B310" s="7" t="s">
        <v>1485</v>
      </c>
    </row>
    <row r="311" spans="1:2" x14ac:dyDescent="0.2">
      <c r="A311" s="7" t="s">
        <v>571</v>
      </c>
      <c r="B311" s="7" t="s">
        <v>1486</v>
      </c>
    </row>
    <row r="312" spans="1:2" x14ac:dyDescent="0.2">
      <c r="A312" s="7" t="s">
        <v>572</v>
      </c>
      <c r="B312" s="7" t="s">
        <v>1487</v>
      </c>
    </row>
    <row r="313" spans="1:2" x14ac:dyDescent="0.2">
      <c r="A313" s="7" t="s">
        <v>573</v>
      </c>
      <c r="B313" s="7" t="s">
        <v>1488</v>
      </c>
    </row>
    <row r="314" spans="1:2" x14ac:dyDescent="0.2">
      <c r="A314" s="7" t="s">
        <v>574</v>
      </c>
      <c r="B314" s="7" t="s">
        <v>1489</v>
      </c>
    </row>
    <row r="315" spans="1:2" x14ac:dyDescent="0.2">
      <c r="A315" s="7" t="s">
        <v>575</v>
      </c>
      <c r="B315" s="7" t="s">
        <v>1490</v>
      </c>
    </row>
    <row r="316" spans="1:2" x14ac:dyDescent="0.2">
      <c r="A316" s="7" t="s">
        <v>576</v>
      </c>
      <c r="B316" s="7" t="s">
        <v>1491</v>
      </c>
    </row>
    <row r="317" spans="1:2" x14ac:dyDescent="0.2">
      <c r="A317" s="7" t="s">
        <v>577</v>
      </c>
      <c r="B317" s="7" t="s">
        <v>1492</v>
      </c>
    </row>
    <row r="318" spans="1:2" x14ac:dyDescent="0.2">
      <c r="A318" s="7" t="s">
        <v>578</v>
      </c>
      <c r="B318" s="7" t="s">
        <v>1493</v>
      </c>
    </row>
    <row r="319" spans="1:2" x14ac:dyDescent="0.2">
      <c r="A319" s="7" t="s">
        <v>579</v>
      </c>
      <c r="B319" s="7" t="s">
        <v>1494</v>
      </c>
    </row>
    <row r="320" spans="1:2" x14ac:dyDescent="0.2">
      <c r="A320" s="7" t="s">
        <v>580</v>
      </c>
      <c r="B320" s="7" t="s">
        <v>1495</v>
      </c>
    </row>
    <row r="321" spans="1:2" x14ac:dyDescent="0.2">
      <c r="A321" s="7" t="s">
        <v>581</v>
      </c>
      <c r="B321" s="7" t="s">
        <v>1496</v>
      </c>
    </row>
    <row r="322" spans="1:2" x14ac:dyDescent="0.2">
      <c r="A322" s="7" t="s">
        <v>582</v>
      </c>
      <c r="B322" s="7" t="s">
        <v>919</v>
      </c>
    </row>
    <row r="323" spans="1:2" x14ac:dyDescent="0.2">
      <c r="A323" s="7" t="s">
        <v>583</v>
      </c>
      <c r="B323" s="7" t="s">
        <v>1497</v>
      </c>
    </row>
    <row r="324" spans="1:2" x14ac:dyDescent="0.2">
      <c r="A324" s="7" t="s">
        <v>584</v>
      </c>
      <c r="B324" s="7" t="s">
        <v>1498</v>
      </c>
    </row>
    <row r="325" spans="1:2" x14ac:dyDescent="0.2">
      <c r="A325" s="7" t="s">
        <v>585</v>
      </c>
      <c r="B325" s="7" t="s">
        <v>1499</v>
      </c>
    </row>
    <row r="326" spans="1:2" x14ac:dyDescent="0.2">
      <c r="A326" s="7" t="s">
        <v>586</v>
      </c>
      <c r="B326" s="7" t="s">
        <v>1500</v>
      </c>
    </row>
    <row r="327" spans="1:2" x14ac:dyDescent="0.2">
      <c r="A327" s="7" t="s">
        <v>587</v>
      </c>
      <c r="B327" s="7" t="s">
        <v>1501</v>
      </c>
    </row>
    <row r="328" spans="1:2" x14ac:dyDescent="0.2">
      <c r="A328" s="7" t="s">
        <v>588</v>
      </c>
      <c r="B328" s="7" t="s">
        <v>1502</v>
      </c>
    </row>
    <row r="329" spans="1:2" x14ac:dyDescent="0.2">
      <c r="A329" s="7" t="s">
        <v>589</v>
      </c>
      <c r="B329" s="7" t="s">
        <v>919</v>
      </c>
    </row>
    <row r="330" spans="1:2" x14ac:dyDescent="0.2">
      <c r="A330" s="7" t="s">
        <v>590</v>
      </c>
      <c r="B330" s="7" t="s">
        <v>1503</v>
      </c>
    </row>
    <row r="331" spans="1:2" x14ac:dyDescent="0.2">
      <c r="A331" s="7" t="s">
        <v>591</v>
      </c>
      <c r="B331" s="7" t="s">
        <v>1504</v>
      </c>
    </row>
    <row r="332" spans="1:2" x14ac:dyDescent="0.2">
      <c r="A332" s="7" t="s">
        <v>592</v>
      </c>
      <c r="B332" s="7" t="s">
        <v>1505</v>
      </c>
    </row>
    <row r="333" spans="1:2" x14ac:dyDescent="0.2">
      <c r="A333" s="7" t="s">
        <v>593</v>
      </c>
      <c r="B333" s="7" t="s">
        <v>1506</v>
      </c>
    </row>
    <row r="334" spans="1:2" x14ac:dyDescent="0.2">
      <c r="A334" s="7" t="s">
        <v>594</v>
      </c>
      <c r="B334" s="7" t="s">
        <v>1507</v>
      </c>
    </row>
    <row r="335" spans="1:2" x14ac:dyDescent="0.2">
      <c r="A335" s="7" t="s">
        <v>595</v>
      </c>
      <c r="B335" s="7" t="s">
        <v>1508</v>
      </c>
    </row>
    <row r="336" spans="1:2" x14ac:dyDescent="0.2">
      <c r="A336" s="7" t="s">
        <v>596</v>
      </c>
      <c r="B336" s="7" t="s">
        <v>1509</v>
      </c>
    </row>
    <row r="337" spans="1:2" x14ac:dyDescent="0.2">
      <c r="A337" s="7" t="s">
        <v>597</v>
      </c>
      <c r="B337" s="7" t="s">
        <v>1510</v>
      </c>
    </row>
    <row r="338" spans="1:2" x14ac:dyDescent="0.2">
      <c r="A338" s="7" t="s">
        <v>598</v>
      </c>
      <c r="B338" s="7" t="s">
        <v>1511</v>
      </c>
    </row>
    <row r="339" spans="1:2" x14ac:dyDescent="0.2">
      <c r="A339" s="7" t="s">
        <v>599</v>
      </c>
      <c r="B339" s="7" t="s">
        <v>1512</v>
      </c>
    </row>
    <row r="340" spans="1:2" x14ac:dyDescent="0.2">
      <c r="A340" s="7" t="s">
        <v>600</v>
      </c>
      <c r="B340" s="7" t="s">
        <v>1513</v>
      </c>
    </row>
    <row r="341" spans="1:2" x14ac:dyDescent="0.2">
      <c r="A341" s="7" t="s">
        <v>601</v>
      </c>
      <c r="B341" s="7" t="s">
        <v>1514</v>
      </c>
    </row>
    <row r="342" spans="1:2" x14ac:dyDescent="0.2">
      <c r="A342" s="7" t="s">
        <v>602</v>
      </c>
      <c r="B342" s="7" t="s">
        <v>1515</v>
      </c>
    </row>
    <row r="343" spans="1:2" x14ac:dyDescent="0.2">
      <c r="A343" s="7" t="s">
        <v>603</v>
      </c>
      <c r="B343" s="7" t="s">
        <v>1516</v>
      </c>
    </row>
    <row r="344" spans="1:2" x14ac:dyDescent="0.2">
      <c r="A344" s="7" t="s">
        <v>604</v>
      </c>
      <c r="B344" s="7" t="s">
        <v>1517</v>
      </c>
    </row>
    <row r="345" spans="1:2" x14ac:dyDescent="0.2">
      <c r="A345" s="7" t="s">
        <v>605</v>
      </c>
      <c r="B345" s="7" t="s">
        <v>1518</v>
      </c>
    </row>
    <row r="346" spans="1:2" x14ac:dyDescent="0.2">
      <c r="A346" s="7" t="s">
        <v>606</v>
      </c>
      <c r="B346" s="7" t="s">
        <v>1519</v>
      </c>
    </row>
    <row r="347" spans="1:2" x14ac:dyDescent="0.2">
      <c r="A347" s="7" t="s">
        <v>607</v>
      </c>
      <c r="B347" s="7" t="s">
        <v>1520</v>
      </c>
    </row>
    <row r="348" spans="1:2" x14ac:dyDescent="0.2">
      <c r="A348" s="7" t="s">
        <v>608</v>
      </c>
      <c r="B348" s="7" t="s">
        <v>1521</v>
      </c>
    </row>
    <row r="349" spans="1:2" x14ac:dyDescent="0.2">
      <c r="A349" s="7" t="s">
        <v>609</v>
      </c>
      <c r="B349" s="7" t="s">
        <v>1522</v>
      </c>
    </row>
    <row r="350" spans="1:2" x14ac:dyDescent="0.2">
      <c r="A350" s="7" t="s">
        <v>610</v>
      </c>
      <c r="B350" s="7" t="s">
        <v>1523</v>
      </c>
    </row>
    <row r="351" spans="1:2" x14ac:dyDescent="0.2">
      <c r="A351" s="7" t="s">
        <v>611</v>
      </c>
      <c r="B351" s="7" t="s">
        <v>1524</v>
      </c>
    </row>
    <row r="352" spans="1:2" x14ac:dyDescent="0.2">
      <c r="A352" s="7" t="s">
        <v>612</v>
      </c>
      <c r="B352" s="7" t="s">
        <v>1525</v>
      </c>
    </row>
    <row r="353" spans="1:2" x14ac:dyDescent="0.2">
      <c r="A353" s="7" t="s">
        <v>613</v>
      </c>
      <c r="B353" s="7" t="s">
        <v>1526</v>
      </c>
    </row>
    <row r="354" spans="1:2" x14ac:dyDescent="0.2">
      <c r="A354" s="7" t="s">
        <v>614</v>
      </c>
      <c r="B354" s="7" t="s">
        <v>1526</v>
      </c>
    </row>
    <row r="355" spans="1:2" x14ac:dyDescent="0.2">
      <c r="A355" s="7" t="s">
        <v>615</v>
      </c>
      <c r="B355" s="7" t="s">
        <v>1527</v>
      </c>
    </row>
    <row r="356" spans="1:2" x14ac:dyDescent="0.2">
      <c r="A356" s="7" t="s">
        <v>616</v>
      </c>
      <c r="B356" s="7" t="s">
        <v>1528</v>
      </c>
    </row>
    <row r="357" spans="1:2" x14ac:dyDescent="0.2">
      <c r="A357" s="7" t="s">
        <v>617</v>
      </c>
      <c r="B357" s="7" t="s">
        <v>1528</v>
      </c>
    </row>
    <row r="358" spans="1:2" x14ac:dyDescent="0.2">
      <c r="A358" s="7" t="s">
        <v>618</v>
      </c>
      <c r="B358" s="7" t="s">
        <v>1529</v>
      </c>
    </row>
    <row r="359" spans="1:2" x14ac:dyDescent="0.2">
      <c r="A359" s="7" t="s">
        <v>619</v>
      </c>
      <c r="B359" s="7" t="s">
        <v>1530</v>
      </c>
    </row>
    <row r="360" spans="1:2" x14ac:dyDescent="0.2">
      <c r="A360" s="7" t="s">
        <v>620</v>
      </c>
      <c r="B360" s="7" t="s">
        <v>919</v>
      </c>
    </row>
    <row r="361" spans="1:2" x14ac:dyDescent="0.2">
      <c r="A361" s="7" t="s">
        <v>621</v>
      </c>
      <c r="B361" s="7" t="s">
        <v>1531</v>
      </c>
    </row>
    <row r="362" spans="1:2" x14ac:dyDescent="0.2">
      <c r="A362" s="7" t="s">
        <v>622</v>
      </c>
      <c r="B362" s="7" t="s">
        <v>1532</v>
      </c>
    </row>
    <row r="363" spans="1:2" x14ac:dyDescent="0.2">
      <c r="A363" s="7" t="s">
        <v>623</v>
      </c>
      <c r="B363" s="7" t="s">
        <v>1533</v>
      </c>
    </row>
    <row r="364" spans="1:2" x14ac:dyDescent="0.2">
      <c r="A364" s="7" t="s">
        <v>624</v>
      </c>
      <c r="B364" s="7" t="s">
        <v>1534</v>
      </c>
    </row>
    <row r="365" spans="1:2" x14ac:dyDescent="0.2">
      <c r="A365" s="7" t="s">
        <v>625</v>
      </c>
      <c r="B365" s="7" t="s">
        <v>1535</v>
      </c>
    </row>
    <row r="366" spans="1:2" x14ac:dyDescent="0.2">
      <c r="A366" s="7" t="s">
        <v>626</v>
      </c>
      <c r="B366" s="7" t="s">
        <v>1536</v>
      </c>
    </row>
    <row r="367" spans="1:2" x14ac:dyDescent="0.2">
      <c r="A367" s="7" t="s">
        <v>627</v>
      </c>
      <c r="B367" s="7" t="s">
        <v>1537</v>
      </c>
    </row>
    <row r="368" spans="1:2" x14ac:dyDescent="0.2">
      <c r="A368" s="7" t="s">
        <v>628</v>
      </c>
      <c r="B368" s="7" t="s">
        <v>1538</v>
      </c>
    </row>
    <row r="369" spans="1:2" x14ac:dyDescent="0.2">
      <c r="A369" s="7" t="s">
        <v>629</v>
      </c>
      <c r="B369" s="7" t="s">
        <v>1539</v>
      </c>
    </row>
    <row r="370" spans="1:2" x14ac:dyDescent="0.2">
      <c r="A370" s="7" t="s">
        <v>630</v>
      </c>
      <c r="B370" s="7" t="s">
        <v>1540</v>
      </c>
    </row>
    <row r="371" spans="1:2" x14ac:dyDescent="0.2">
      <c r="A371" s="7" t="s">
        <v>631</v>
      </c>
      <c r="B371" s="7" t="s">
        <v>1541</v>
      </c>
    </row>
    <row r="372" spans="1:2" x14ac:dyDescent="0.2">
      <c r="A372" s="7" t="s">
        <v>632</v>
      </c>
      <c r="B372" s="7" t="s">
        <v>1542</v>
      </c>
    </row>
    <row r="373" spans="1:2" x14ac:dyDescent="0.2">
      <c r="A373" s="7" t="s">
        <v>633</v>
      </c>
      <c r="B373" s="7" t="s">
        <v>1543</v>
      </c>
    </row>
    <row r="374" spans="1:2" x14ac:dyDescent="0.2">
      <c r="A374" s="7" t="s">
        <v>634</v>
      </c>
      <c r="B374" s="7" t="s">
        <v>1544</v>
      </c>
    </row>
    <row r="375" spans="1:2" x14ac:dyDescent="0.2">
      <c r="A375" s="7" t="s">
        <v>635</v>
      </c>
      <c r="B375" s="7" t="s">
        <v>1544</v>
      </c>
    </row>
    <row r="376" spans="1:2" x14ac:dyDescent="0.2">
      <c r="A376" s="7" t="s">
        <v>636</v>
      </c>
      <c r="B376" s="7" t="s">
        <v>1544</v>
      </c>
    </row>
    <row r="377" spans="1:2" x14ac:dyDescent="0.2">
      <c r="A377" s="7" t="s">
        <v>637</v>
      </c>
      <c r="B377" s="7" t="s">
        <v>1545</v>
      </c>
    </row>
    <row r="378" spans="1:2" x14ac:dyDescent="0.2">
      <c r="A378" s="7" t="s">
        <v>638</v>
      </c>
      <c r="B378" s="7" t="s">
        <v>1546</v>
      </c>
    </row>
    <row r="379" spans="1:2" x14ac:dyDescent="0.2">
      <c r="A379" s="7" t="s">
        <v>639</v>
      </c>
      <c r="B379" s="7" t="s">
        <v>1547</v>
      </c>
    </row>
    <row r="380" spans="1:2" x14ac:dyDescent="0.2">
      <c r="A380" s="7" t="s">
        <v>640</v>
      </c>
      <c r="B380" s="7" t="s">
        <v>1548</v>
      </c>
    </row>
    <row r="381" spans="1:2" x14ac:dyDescent="0.2">
      <c r="A381" s="7" t="s">
        <v>641</v>
      </c>
      <c r="B381" s="7" t="s">
        <v>1549</v>
      </c>
    </row>
    <row r="382" spans="1:2" x14ac:dyDescent="0.2">
      <c r="A382" s="7" t="s">
        <v>642</v>
      </c>
      <c r="B382" s="7" t="s">
        <v>919</v>
      </c>
    </row>
    <row r="383" spans="1:2" x14ac:dyDescent="0.2">
      <c r="A383" s="7" t="s">
        <v>643</v>
      </c>
      <c r="B383" s="7" t="s">
        <v>1550</v>
      </c>
    </row>
    <row r="384" spans="1:2" x14ac:dyDescent="0.2">
      <c r="A384" s="7" t="s">
        <v>644</v>
      </c>
      <c r="B384" s="7" t="s">
        <v>1551</v>
      </c>
    </row>
    <row r="385" spans="1:2" x14ac:dyDescent="0.2">
      <c r="A385" s="7" t="s">
        <v>645</v>
      </c>
      <c r="B385" s="7" t="s">
        <v>1552</v>
      </c>
    </row>
    <row r="386" spans="1:2" x14ac:dyDescent="0.2">
      <c r="A386" s="7" t="s">
        <v>646</v>
      </c>
      <c r="B386" s="7" t="s">
        <v>1553</v>
      </c>
    </row>
    <row r="387" spans="1:2" x14ac:dyDescent="0.2">
      <c r="A387" s="7" t="s">
        <v>647</v>
      </c>
      <c r="B387" s="7" t="s">
        <v>1554</v>
      </c>
    </row>
    <row r="388" spans="1:2" x14ac:dyDescent="0.2">
      <c r="A388" s="7" t="s">
        <v>648</v>
      </c>
      <c r="B388" s="7" t="s">
        <v>1555</v>
      </c>
    </row>
    <row r="389" spans="1:2" x14ac:dyDescent="0.2">
      <c r="A389" s="7" t="s">
        <v>649</v>
      </c>
      <c r="B389" s="7" t="s">
        <v>1556</v>
      </c>
    </row>
    <row r="390" spans="1:2" x14ac:dyDescent="0.2">
      <c r="A390" s="7" t="s">
        <v>650</v>
      </c>
      <c r="B390" s="7" t="s">
        <v>1557</v>
      </c>
    </row>
    <row r="391" spans="1:2" x14ac:dyDescent="0.2">
      <c r="A391" s="7" t="s">
        <v>651</v>
      </c>
      <c r="B391" s="7" t="s">
        <v>1558</v>
      </c>
    </row>
    <row r="392" spans="1:2" x14ac:dyDescent="0.2">
      <c r="A392" s="7" t="s">
        <v>652</v>
      </c>
      <c r="B392" s="7" t="s">
        <v>1559</v>
      </c>
    </row>
    <row r="393" spans="1:2" x14ac:dyDescent="0.2">
      <c r="A393" s="7" t="s">
        <v>653</v>
      </c>
      <c r="B393" s="7" t="s">
        <v>1560</v>
      </c>
    </row>
    <row r="394" spans="1:2" x14ac:dyDescent="0.2">
      <c r="A394" s="7" t="s">
        <v>654</v>
      </c>
      <c r="B394" s="7" t="s">
        <v>1561</v>
      </c>
    </row>
    <row r="395" spans="1:2" x14ac:dyDescent="0.2">
      <c r="A395" s="7" t="s">
        <v>655</v>
      </c>
      <c r="B395" s="7" t="s">
        <v>1562</v>
      </c>
    </row>
    <row r="396" spans="1:2" x14ac:dyDescent="0.2">
      <c r="A396" s="7" t="s">
        <v>656</v>
      </c>
      <c r="B396" s="7" t="s">
        <v>1563</v>
      </c>
    </row>
    <row r="397" spans="1:2" x14ac:dyDescent="0.2">
      <c r="A397" s="7" t="s">
        <v>657</v>
      </c>
      <c r="B397" s="7" t="s">
        <v>1564</v>
      </c>
    </row>
    <row r="398" spans="1:2" x14ac:dyDescent="0.2">
      <c r="A398" s="7" t="s">
        <v>658</v>
      </c>
      <c r="B398" s="7" t="s">
        <v>1565</v>
      </c>
    </row>
    <row r="399" spans="1:2" x14ac:dyDescent="0.2">
      <c r="A399" s="7" t="s">
        <v>659</v>
      </c>
      <c r="B399" s="7" t="s">
        <v>1566</v>
      </c>
    </row>
    <row r="400" spans="1:2" x14ac:dyDescent="0.2">
      <c r="A400" s="7" t="s">
        <v>660</v>
      </c>
      <c r="B400" s="7" t="s">
        <v>1567</v>
      </c>
    </row>
    <row r="401" spans="1:2" x14ac:dyDescent="0.2">
      <c r="A401" s="7" t="s">
        <v>661</v>
      </c>
      <c r="B401" s="7" t="s">
        <v>1568</v>
      </c>
    </row>
    <row r="402" spans="1:2" x14ac:dyDescent="0.2">
      <c r="A402" s="7" t="s">
        <v>662</v>
      </c>
      <c r="B402" s="7" t="s">
        <v>1569</v>
      </c>
    </row>
    <row r="403" spans="1:2" x14ac:dyDescent="0.2">
      <c r="A403" s="7" t="s">
        <v>663</v>
      </c>
      <c r="B403" s="7" t="s">
        <v>1570</v>
      </c>
    </row>
    <row r="404" spans="1:2" x14ac:dyDescent="0.2">
      <c r="A404" s="7" t="s">
        <v>664</v>
      </c>
      <c r="B404" s="7" t="s">
        <v>1571</v>
      </c>
    </row>
    <row r="405" spans="1:2" x14ac:dyDescent="0.2">
      <c r="A405" s="7" t="s">
        <v>665</v>
      </c>
      <c r="B405" s="7" t="s">
        <v>1572</v>
      </c>
    </row>
    <row r="406" spans="1:2" x14ac:dyDescent="0.2">
      <c r="A406" s="7" t="s">
        <v>666</v>
      </c>
      <c r="B406" s="7" t="s">
        <v>1573</v>
      </c>
    </row>
    <row r="407" spans="1:2" x14ac:dyDescent="0.2">
      <c r="A407" s="7" t="s">
        <v>667</v>
      </c>
      <c r="B407" s="7" t="s">
        <v>1574</v>
      </c>
    </row>
    <row r="408" spans="1:2" x14ac:dyDescent="0.2">
      <c r="A408" s="7" t="s">
        <v>668</v>
      </c>
      <c r="B408" s="7" t="s">
        <v>1575</v>
      </c>
    </row>
    <row r="409" spans="1:2" x14ac:dyDescent="0.2">
      <c r="A409" s="7" t="s">
        <v>669</v>
      </c>
      <c r="B409" s="7" t="s">
        <v>1576</v>
      </c>
    </row>
    <row r="410" spans="1:2" x14ac:dyDescent="0.2">
      <c r="A410" s="7" t="s">
        <v>670</v>
      </c>
      <c r="B410" s="7" t="s">
        <v>1577</v>
      </c>
    </row>
    <row r="411" spans="1:2" x14ac:dyDescent="0.2">
      <c r="A411" s="7" t="s">
        <v>671</v>
      </c>
      <c r="B411" s="7" t="s">
        <v>1578</v>
      </c>
    </row>
    <row r="412" spans="1:2" x14ac:dyDescent="0.2">
      <c r="A412" s="7" t="s">
        <v>672</v>
      </c>
      <c r="B412" s="7" t="s">
        <v>1579</v>
      </c>
    </row>
    <row r="413" spans="1:2" x14ac:dyDescent="0.2">
      <c r="A413" s="7" t="s">
        <v>673</v>
      </c>
      <c r="B413" s="7" t="s">
        <v>1580</v>
      </c>
    </row>
    <row r="414" spans="1:2" x14ac:dyDescent="0.2">
      <c r="A414" s="7" t="s">
        <v>674</v>
      </c>
      <c r="B414" s="7" t="s">
        <v>1581</v>
      </c>
    </row>
    <row r="415" spans="1:2" x14ac:dyDescent="0.2">
      <c r="A415" s="7" t="s">
        <v>675</v>
      </c>
      <c r="B415" s="7" t="s">
        <v>1582</v>
      </c>
    </row>
    <row r="416" spans="1:2" x14ac:dyDescent="0.2">
      <c r="A416" s="7" t="s">
        <v>676</v>
      </c>
      <c r="B416" s="7" t="s">
        <v>1583</v>
      </c>
    </row>
    <row r="417" spans="1:2" x14ac:dyDescent="0.2">
      <c r="A417" s="7" t="s">
        <v>677</v>
      </c>
      <c r="B417" s="7" t="s">
        <v>1584</v>
      </c>
    </row>
    <row r="418" spans="1:2" x14ac:dyDescent="0.2">
      <c r="A418" s="7" t="s">
        <v>678</v>
      </c>
      <c r="B418" s="7" t="s">
        <v>1585</v>
      </c>
    </row>
    <row r="419" spans="1:2" x14ac:dyDescent="0.2">
      <c r="A419" s="7" t="s">
        <v>679</v>
      </c>
      <c r="B419" s="7" t="s">
        <v>1586</v>
      </c>
    </row>
    <row r="420" spans="1:2" x14ac:dyDescent="0.2">
      <c r="A420" s="7" t="s">
        <v>680</v>
      </c>
      <c r="B420" s="7" t="s">
        <v>1587</v>
      </c>
    </row>
    <row r="421" spans="1:2" x14ac:dyDescent="0.2">
      <c r="A421" s="7" t="s">
        <v>681</v>
      </c>
      <c r="B421" s="7" t="s">
        <v>1588</v>
      </c>
    </row>
    <row r="422" spans="1:2" x14ac:dyDescent="0.2">
      <c r="A422" s="7" t="s">
        <v>682</v>
      </c>
      <c r="B422" s="7" t="s">
        <v>1589</v>
      </c>
    </row>
    <row r="423" spans="1:2" x14ac:dyDescent="0.2">
      <c r="A423" s="7" t="s">
        <v>683</v>
      </c>
      <c r="B423" s="7" t="s">
        <v>1590</v>
      </c>
    </row>
    <row r="424" spans="1:2" x14ac:dyDescent="0.2">
      <c r="A424" s="7" t="s">
        <v>684</v>
      </c>
      <c r="B424" s="7" t="s">
        <v>1591</v>
      </c>
    </row>
    <row r="425" spans="1:2" x14ac:dyDescent="0.2">
      <c r="A425" s="7" t="s">
        <v>685</v>
      </c>
      <c r="B425" s="7" t="s">
        <v>1592</v>
      </c>
    </row>
    <row r="426" spans="1:2" x14ac:dyDescent="0.2">
      <c r="A426" s="7" t="s">
        <v>686</v>
      </c>
      <c r="B426" s="7" t="s">
        <v>1593</v>
      </c>
    </row>
    <row r="427" spans="1:2" x14ac:dyDescent="0.2">
      <c r="A427" s="7" t="s">
        <v>687</v>
      </c>
      <c r="B427" s="7" t="s">
        <v>1594</v>
      </c>
    </row>
    <row r="428" spans="1:2" x14ac:dyDescent="0.2">
      <c r="A428" s="7" t="s">
        <v>688</v>
      </c>
      <c r="B428" s="7" t="s">
        <v>1595</v>
      </c>
    </row>
    <row r="429" spans="1:2" x14ac:dyDescent="0.2">
      <c r="A429" s="7" t="s">
        <v>689</v>
      </c>
      <c r="B429" s="7" t="s">
        <v>1596</v>
      </c>
    </row>
    <row r="430" spans="1:2" x14ac:dyDescent="0.2">
      <c r="A430" s="7" t="s">
        <v>690</v>
      </c>
      <c r="B430" s="7" t="s">
        <v>1597</v>
      </c>
    </row>
    <row r="431" spans="1:2" x14ac:dyDescent="0.2">
      <c r="A431" s="7" t="s">
        <v>691</v>
      </c>
      <c r="B431" s="7" t="s">
        <v>1598</v>
      </c>
    </row>
    <row r="432" spans="1:2" x14ac:dyDescent="0.2">
      <c r="A432" s="7" t="s">
        <v>692</v>
      </c>
      <c r="B432" s="7" t="s">
        <v>1598</v>
      </c>
    </row>
    <row r="433" spans="1:2" x14ac:dyDescent="0.2">
      <c r="A433" s="7" t="s">
        <v>693</v>
      </c>
      <c r="B433" s="7" t="s">
        <v>1599</v>
      </c>
    </row>
    <row r="434" spans="1:2" x14ac:dyDescent="0.2">
      <c r="A434" s="7" t="s">
        <v>694</v>
      </c>
      <c r="B434" s="7" t="s">
        <v>1600</v>
      </c>
    </row>
    <row r="435" spans="1:2" x14ac:dyDescent="0.2">
      <c r="A435" s="7" t="s">
        <v>695</v>
      </c>
      <c r="B435" s="7" t="s">
        <v>1601</v>
      </c>
    </row>
    <row r="436" spans="1:2" x14ac:dyDescent="0.2">
      <c r="A436" s="7" t="s">
        <v>696</v>
      </c>
      <c r="B436" s="7" t="s">
        <v>1602</v>
      </c>
    </row>
    <row r="437" spans="1:2" x14ac:dyDescent="0.2">
      <c r="A437" s="7" t="s">
        <v>697</v>
      </c>
      <c r="B437" s="7" t="s">
        <v>1603</v>
      </c>
    </row>
    <row r="438" spans="1:2" x14ac:dyDescent="0.2">
      <c r="A438" s="7" t="s">
        <v>698</v>
      </c>
      <c r="B438" s="7" t="s">
        <v>1604</v>
      </c>
    </row>
    <row r="439" spans="1:2" x14ac:dyDescent="0.2">
      <c r="A439" s="7" t="s">
        <v>699</v>
      </c>
      <c r="B439" s="7" t="s">
        <v>1605</v>
      </c>
    </row>
    <row r="440" spans="1:2" x14ac:dyDescent="0.2">
      <c r="A440" s="7" t="s">
        <v>700</v>
      </c>
      <c r="B440" s="7" t="s">
        <v>1606</v>
      </c>
    </row>
    <row r="441" spans="1:2" x14ac:dyDescent="0.2">
      <c r="A441" s="7" t="s">
        <v>701</v>
      </c>
      <c r="B441" s="7" t="s">
        <v>1607</v>
      </c>
    </row>
    <row r="442" spans="1:2" x14ac:dyDescent="0.2">
      <c r="A442" s="7" t="s">
        <v>702</v>
      </c>
      <c r="B442" s="7" t="s">
        <v>1608</v>
      </c>
    </row>
    <row r="443" spans="1:2" x14ac:dyDescent="0.2">
      <c r="A443" s="7" t="s">
        <v>703</v>
      </c>
      <c r="B443" s="7" t="s">
        <v>1609</v>
      </c>
    </row>
    <row r="444" spans="1:2" x14ac:dyDescent="0.2">
      <c r="A444" s="7" t="s">
        <v>704</v>
      </c>
      <c r="B444" s="7" t="s">
        <v>1610</v>
      </c>
    </row>
    <row r="445" spans="1:2" x14ac:dyDescent="0.2">
      <c r="A445" s="7" t="s">
        <v>705</v>
      </c>
      <c r="B445" s="7" t="s">
        <v>1611</v>
      </c>
    </row>
    <row r="446" spans="1:2" x14ac:dyDescent="0.2">
      <c r="A446" s="7" t="s">
        <v>706</v>
      </c>
      <c r="B446" s="7" t="s">
        <v>1612</v>
      </c>
    </row>
    <row r="447" spans="1:2" x14ac:dyDescent="0.2">
      <c r="A447" s="7" t="s">
        <v>707</v>
      </c>
      <c r="B447" s="7" t="s">
        <v>1613</v>
      </c>
    </row>
    <row r="448" spans="1:2" x14ac:dyDescent="0.2">
      <c r="A448" s="7" t="s">
        <v>708</v>
      </c>
      <c r="B448" s="7" t="s">
        <v>1614</v>
      </c>
    </row>
    <row r="449" spans="1:2" x14ac:dyDescent="0.2">
      <c r="A449" s="7" t="s">
        <v>709</v>
      </c>
      <c r="B449" s="7" t="s">
        <v>1615</v>
      </c>
    </row>
    <row r="450" spans="1:2" x14ac:dyDescent="0.2">
      <c r="A450" s="7" t="s">
        <v>710</v>
      </c>
      <c r="B450" s="7" t="s">
        <v>1616</v>
      </c>
    </row>
    <row r="451" spans="1:2" x14ac:dyDescent="0.2">
      <c r="A451" s="7" t="s">
        <v>711</v>
      </c>
      <c r="B451" s="7" t="s">
        <v>1617</v>
      </c>
    </row>
    <row r="452" spans="1:2" x14ac:dyDescent="0.2">
      <c r="A452" s="7" t="s">
        <v>712</v>
      </c>
      <c r="B452" s="7" t="s">
        <v>1618</v>
      </c>
    </row>
    <row r="453" spans="1:2" x14ac:dyDescent="0.2">
      <c r="A453" s="7" t="s">
        <v>713</v>
      </c>
      <c r="B453" s="7" t="s">
        <v>1619</v>
      </c>
    </row>
    <row r="454" spans="1:2" x14ac:dyDescent="0.2">
      <c r="A454" s="7" t="s">
        <v>714</v>
      </c>
      <c r="B454" s="7" t="s">
        <v>1620</v>
      </c>
    </row>
    <row r="455" spans="1:2" x14ac:dyDescent="0.2">
      <c r="A455" s="7" t="s">
        <v>715</v>
      </c>
      <c r="B455" s="7" t="s">
        <v>1621</v>
      </c>
    </row>
    <row r="456" spans="1:2" x14ac:dyDescent="0.2">
      <c r="A456" s="7" t="s">
        <v>716</v>
      </c>
      <c r="B456" s="7" t="s">
        <v>1622</v>
      </c>
    </row>
    <row r="457" spans="1:2" x14ac:dyDescent="0.2">
      <c r="A457" s="7" t="s">
        <v>717</v>
      </c>
      <c r="B457" s="7" t="s">
        <v>1623</v>
      </c>
    </row>
    <row r="458" spans="1:2" x14ac:dyDescent="0.2">
      <c r="A458" s="7" t="s">
        <v>718</v>
      </c>
      <c r="B458" s="7" t="s">
        <v>1624</v>
      </c>
    </row>
    <row r="459" spans="1:2" x14ac:dyDescent="0.2">
      <c r="A459" s="7" t="s">
        <v>719</v>
      </c>
      <c r="B459" s="7" t="s">
        <v>1625</v>
      </c>
    </row>
    <row r="460" spans="1:2" x14ac:dyDescent="0.2">
      <c r="A460" s="7" t="s">
        <v>720</v>
      </c>
      <c r="B460" s="7" t="s">
        <v>1626</v>
      </c>
    </row>
    <row r="461" spans="1:2" x14ac:dyDescent="0.2">
      <c r="A461" s="7" t="s">
        <v>721</v>
      </c>
      <c r="B461" s="7" t="s">
        <v>1627</v>
      </c>
    </row>
    <row r="462" spans="1:2" x14ac:dyDescent="0.2">
      <c r="A462" s="7" t="s">
        <v>722</v>
      </c>
      <c r="B462" s="7" t="s">
        <v>1628</v>
      </c>
    </row>
    <row r="463" spans="1:2" x14ac:dyDescent="0.2">
      <c r="A463" s="7" t="s">
        <v>723</v>
      </c>
      <c r="B463" s="7" t="s">
        <v>1629</v>
      </c>
    </row>
    <row r="464" spans="1:2" x14ac:dyDescent="0.2">
      <c r="A464" s="7" t="s">
        <v>724</v>
      </c>
      <c r="B464" s="7" t="s">
        <v>1630</v>
      </c>
    </row>
    <row r="465" spans="1:2" x14ac:dyDescent="0.2">
      <c r="A465" s="7" t="s">
        <v>725</v>
      </c>
      <c r="B465" s="7" t="s">
        <v>1631</v>
      </c>
    </row>
    <row r="466" spans="1:2" x14ac:dyDescent="0.2">
      <c r="A466" s="7" t="s">
        <v>726</v>
      </c>
      <c r="B466" s="7" t="s">
        <v>1632</v>
      </c>
    </row>
    <row r="467" spans="1:2" x14ac:dyDescent="0.2">
      <c r="A467" s="7" t="s">
        <v>727</v>
      </c>
      <c r="B467" s="7" t="s">
        <v>1633</v>
      </c>
    </row>
    <row r="468" spans="1:2" x14ac:dyDescent="0.2">
      <c r="A468" s="7" t="s">
        <v>728</v>
      </c>
      <c r="B468" s="7" t="s">
        <v>1634</v>
      </c>
    </row>
    <row r="469" spans="1:2" x14ac:dyDescent="0.2">
      <c r="A469" s="7" t="s">
        <v>729</v>
      </c>
      <c r="B469" s="7" t="s">
        <v>1635</v>
      </c>
    </row>
    <row r="470" spans="1:2" x14ac:dyDescent="0.2">
      <c r="A470" s="7" t="s">
        <v>730</v>
      </c>
      <c r="B470" s="7" t="s">
        <v>1636</v>
      </c>
    </row>
    <row r="471" spans="1:2" x14ac:dyDescent="0.2">
      <c r="A471" s="7" t="s">
        <v>731</v>
      </c>
      <c r="B471" s="7" t="s">
        <v>1637</v>
      </c>
    </row>
    <row r="472" spans="1:2" x14ac:dyDescent="0.2">
      <c r="A472" s="7" t="s">
        <v>732</v>
      </c>
      <c r="B472" s="7" t="s">
        <v>1638</v>
      </c>
    </row>
    <row r="473" spans="1:2" x14ac:dyDescent="0.2">
      <c r="A473" s="7" t="s">
        <v>733</v>
      </c>
      <c r="B473" s="7" t="s">
        <v>1639</v>
      </c>
    </row>
    <row r="474" spans="1:2" x14ac:dyDescent="0.2">
      <c r="A474" s="7" t="s">
        <v>734</v>
      </c>
      <c r="B474" s="7" t="s">
        <v>1640</v>
      </c>
    </row>
    <row r="475" spans="1:2" x14ac:dyDescent="0.2">
      <c r="A475" s="7" t="s">
        <v>735</v>
      </c>
      <c r="B475" s="7" t="s">
        <v>1641</v>
      </c>
    </row>
    <row r="476" spans="1:2" x14ac:dyDescent="0.2">
      <c r="A476" s="7" t="s">
        <v>736</v>
      </c>
      <c r="B476" s="7" t="s">
        <v>1642</v>
      </c>
    </row>
    <row r="477" spans="1:2" x14ac:dyDescent="0.2">
      <c r="A477" s="7" t="s">
        <v>737</v>
      </c>
      <c r="B477" s="7" t="s">
        <v>1643</v>
      </c>
    </row>
    <row r="478" spans="1:2" x14ac:dyDescent="0.2">
      <c r="A478" s="7" t="s">
        <v>738</v>
      </c>
      <c r="B478" s="7" t="s">
        <v>1644</v>
      </c>
    </row>
    <row r="479" spans="1:2" x14ac:dyDescent="0.2">
      <c r="A479" s="7" t="s">
        <v>739</v>
      </c>
      <c r="B479" s="7" t="s">
        <v>1645</v>
      </c>
    </row>
    <row r="480" spans="1:2" x14ac:dyDescent="0.2">
      <c r="A480" s="7" t="s">
        <v>740</v>
      </c>
      <c r="B480" s="7" t="s">
        <v>1646</v>
      </c>
    </row>
    <row r="481" spans="1:2" x14ac:dyDescent="0.2">
      <c r="A481" s="7" t="s">
        <v>741</v>
      </c>
      <c r="B481" s="7" t="s">
        <v>1647</v>
      </c>
    </row>
    <row r="482" spans="1:2" x14ac:dyDescent="0.2">
      <c r="A482" s="7" t="s">
        <v>742</v>
      </c>
      <c r="B482" s="7" t="s">
        <v>1648</v>
      </c>
    </row>
    <row r="483" spans="1:2" x14ac:dyDescent="0.2">
      <c r="A483" s="7" t="s">
        <v>743</v>
      </c>
      <c r="B483" s="7" t="s">
        <v>1649</v>
      </c>
    </row>
    <row r="484" spans="1:2" x14ac:dyDescent="0.2">
      <c r="A484" s="7" t="s">
        <v>744</v>
      </c>
      <c r="B484" s="7" t="s">
        <v>1650</v>
      </c>
    </row>
    <row r="485" spans="1:2" x14ac:dyDescent="0.2">
      <c r="A485" s="7" t="s">
        <v>745</v>
      </c>
      <c r="B485" s="7" t="s">
        <v>1651</v>
      </c>
    </row>
    <row r="486" spans="1:2" x14ac:dyDescent="0.2">
      <c r="A486" s="7" t="s">
        <v>746</v>
      </c>
      <c r="B486" s="7" t="s">
        <v>1652</v>
      </c>
    </row>
    <row r="487" spans="1:2" x14ac:dyDescent="0.2">
      <c r="A487" s="7" t="s">
        <v>747</v>
      </c>
      <c r="B487" s="7" t="s">
        <v>1653</v>
      </c>
    </row>
    <row r="488" spans="1:2" x14ac:dyDescent="0.2">
      <c r="A488" s="7" t="s">
        <v>748</v>
      </c>
      <c r="B488" s="7" t="s">
        <v>1654</v>
      </c>
    </row>
    <row r="489" spans="1:2" x14ac:dyDescent="0.2">
      <c r="A489" s="7" t="s">
        <v>749</v>
      </c>
      <c r="B489" s="7" t="s">
        <v>1655</v>
      </c>
    </row>
    <row r="490" spans="1:2" x14ac:dyDescent="0.2">
      <c r="A490" s="7" t="s">
        <v>750</v>
      </c>
      <c r="B490" s="7" t="s">
        <v>1656</v>
      </c>
    </row>
    <row r="491" spans="1:2" x14ac:dyDescent="0.2">
      <c r="A491" s="7" t="s">
        <v>751</v>
      </c>
      <c r="B491" s="7" t="s">
        <v>1657</v>
      </c>
    </row>
    <row r="492" spans="1:2" x14ac:dyDescent="0.2">
      <c r="A492" s="7" t="s">
        <v>752</v>
      </c>
      <c r="B492" s="7" t="s">
        <v>1658</v>
      </c>
    </row>
    <row r="493" spans="1:2" x14ac:dyDescent="0.2">
      <c r="A493" s="7" t="s">
        <v>753</v>
      </c>
      <c r="B493" s="7" t="s">
        <v>1659</v>
      </c>
    </row>
    <row r="494" spans="1:2" x14ac:dyDescent="0.2">
      <c r="A494" s="7" t="s">
        <v>754</v>
      </c>
      <c r="B494" s="7" t="s">
        <v>1660</v>
      </c>
    </row>
    <row r="495" spans="1:2" x14ac:dyDescent="0.2">
      <c r="A495" s="7" t="s">
        <v>755</v>
      </c>
      <c r="B495" s="7" t="s">
        <v>1661</v>
      </c>
    </row>
    <row r="496" spans="1:2" x14ac:dyDescent="0.2">
      <c r="A496" s="7" t="s">
        <v>756</v>
      </c>
      <c r="B496" s="7" t="s">
        <v>1662</v>
      </c>
    </row>
    <row r="497" spans="1:2" x14ac:dyDescent="0.2">
      <c r="A497" s="7" t="s">
        <v>757</v>
      </c>
      <c r="B497" s="7" t="s">
        <v>1663</v>
      </c>
    </row>
    <row r="498" spans="1:2" x14ac:dyDescent="0.2">
      <c r="A498" s="7" t="s">
        <v>758</v>
      </c>
      <c r="B498" s="7" t="s">
        <v>1664</v>
      </c>
    </row>
    <row r="499" spans="1:2" x14ac:dyDescent="0.2">
      <c r="A499" s="7" t="s">
        <v>759</v>
      </c>
      <c r="B499" s="7" t="s">
        <v>1665</v>
      </c>
    </row>
    <row r="500" spans="1:2" x14ac:dyDescent="0.2">
      <c r="A500" s="7" t="s">
        <v>760</v>
      </c>
      <c r="B500" s="7" t="s">
        <v>1666</v>
      </c>
    </row>
    <row r="501" spans="1:2" x14ac:dyDescent="0.2">
      <c r="A501" s="7" t="s">
        <v>761</v>
      </c>
      <c r="B501" s="7" t="s">
        <v>1667</v>
      </c>
    </row>
    <row r="502" spans="1:2" x14ac:dyDescent="0.2">
      <c r="A502" s="7" t="s">
        <v>762</v>
      </c>
      <c r="B502" s="7" t="s">
        <v>1668</v>
      </c>
    </row>
    <row r="503" spans="1:2" x14ac:dyDescent="0.2">
      <c r="A503" s="7" t="s">
        <v>763</v>
      </c>
      <c r="B503" s="7" t="s">
        <v>1669</v>
      </c>
    </row>
    <row r="504" spans="1:2" x14ac:dyDescent="0.2">
      <c r="A504" s="7" t="s">
        <v>764</v>
      </c>
      <c r="B504" s="7" t="s">
        <v>1670</v>
      </c>
    </row>
    <row r="505" spans="1:2" x14ac:dyDescent="0.2">
      <c r="A505" s="7" t="s">
        <v>765</v>
      </c>
      <c r="B505" s="7" t="s">
        <v>1671</v>
      </c>
    </row>
    <row r="506" spans="1:2" x14ac:dyDescent="0.2">
      <c r="A506" s="7" t="s">
        <v>766</v>
      </c>
      <c r="B506" s="7" t="s">
        <v>1672</v>
      </c>
    </row>
    <row r="507" spans="1:2" x14ac:dyDescent="0.2">
      <c r="A507" s="7" t="s">
        <v>767</v>
      </c>
      <c r="B507" s="7" t="s">
        <v>1673</v>
      </c>
    </row>
    <row r="508" spans="1:2" x14ac:dyDescent="0.2">
      <c r="A508" s="7" t="s">
        <v>768</v>
      </c>
      <c r="B508" s="7" t="s">
        <v>1674</v>
      </c>
    </row>
    <row r="509" spans="1:2" x14ac:dyDescent="0.2">
      <c r="A509" s="7" t="s">
        <v>769</v>
      </c>
      <c r="B509" s="7" t="s">
        <v>1675</v>
      </c>
    </row>
    <row r="510" spans="1:2" x14ac:dyDescent="0.2">
      <c r="A510" s="7" t="s">
        <v>770</v>
      </c>
      <c r="B510" s="7" t="s">
        <v>919</v>
      </c>
    </row>
    <row r="511" spans="1:2" x14ac:dyDescent="0.2">
      <c r="A511" s="7" t="s">
        <v>771</v>
      </c>
      <c r="B511" s="7" t="s">
        <v>1676</v>
      </c>
    </row>
    <row r="512" spans="1:2" x14ac:dyDescent="0.2">
      <c r="A512" s="7" t="s">
        <v>772</v>
      </c>
      <c r="B512" s="7" t="s">
        <v>1677</v>
      </c>
    </row>
    <row r="513" spans="1:2" x14ac:dyDescent="0.2">
      <c r="A513" s="7" t="s">
        <v>773</v>
      </c>
      <c r="B513" s="7" t="s">
        <v>1678</v>
      </c>
    </row>
    <row r="514" spans="1:2" x14ac:dyDescent="0.2">
      <c r="A514" s="7" t="s">
        <v>774</v>
      </c>
      <c r="B514" s="7" t="s">
        <v>919</v>
      </c>
    </row>
    <row r="515" spans="1:2" x14ac:dyDescent="0.2">
      <c r="A515" s="7" t="s">
        <v>775</v>
      </c>
      <c r="B515" s="7" t="s">
        <v>1273</v>
      </c>
    </row>
    <row r="516" spans="1:2" x14ac:dyDescent="0.2">
      <c r="A516" s="7" t="s">
        <v>776</v>
      </c>
      <c r="B516" s="7" t="s">
        <v>1679</v>
      </c>
    </row>
    <row r="517" spans="1:2" x14ac:dyDescent="0.2">
      <c r="A517" s="7" t="s">
        <v>777</v>
      </c>
      <c r="B517" s="7" t="s">
        <v>1680</v>
      </c>
    </row>
    <row r="518" spans="1:2" x14ac:dyDescent="0.2">
      <c r="A518" s="7" t="s">
        <v>778</v>
      </c>
      <c r="B518" s="7" t="s">
        <v>1681</v>
      </c>
    </row>
    <row r="519" spans="1:2" x14ac:dyDescent="0.2">
      <c r="A519" s="7" t="s">
        <v>779</v>
      </c>
      <c r="B519" s="7" t="s">
        <v>1682</v>
      </c>
    </row>
    <row r="520" spans="1:2" x14ac:dyDescent="0.2">
      <c r="A520" s="7" t="s">
        <v>780</v>
      </c>
      <c r="B520" s="7" t="s">
        <v>1683</v>
      </c>
    </row>
    <row r="521" spans="1:2" x14ac:dyDescent="0.2">
      <c r="A521" s="7" t="s">
        <v>781</v>
      </c>
      <c r="B521" s="7" t="s">
        <v>1684</v>
      </c>
    </row>
    <row r="522" spans="1:2" x14ac:dyDescent="0.2">
      <c r="A522" s="7" t="s">
        <v>782</v>
      </c>
      <c r="B522" s="7" t="s">
        <v>1685</v>
      </c>
    </row>
    <row r="523" spans="1:2" x14ac:dyDescent="0.2">
      <c r="A523" s="7" t="s">
        <v>783</v>
      </c>
      <c r="B523" s="7" t="s">
        <v>1686</v>
      </c>
    </row>
    <row r="524" spans="1:2" x14ac:dyDescent="0.2">
      <c r="A524" s="7" t="s">
        <v>784</v>
      </c>
      <c r="B524" s="7" t="s">
        <v>1687</v>
      </c>
    </row>
    <row r="525" spans="1:2" x14ac:dyDescent="0.2">
      <c r="A525" s="7" t="s">
        <v>785</v>
      </c>
      <c r="B525" s="7" t="s">
        <v>1688</v>
      </c>
    </row>
    <row r="526" spans="1:2" x14ac:dyDescent="0.2">
      <c r="A526" s="7" t="s">
        <v>786</v>
      </c>
      <c r="B526" s="7" t="s">
        <v>1689</v>
      </c>
    </row>
    <row r="527" spans="1:2" x14ac:dyDescent="0.2">
      <c r="A527" s="7" t="s">
        <v>787</v>
      </c>
      <c r="B527" s="7" t="s">
        <v>1690</v>
      </c>
    </row>
    <row r="528" spans="1:2" x14ac:dyDescent="0.2">
      <c r="A528" s="7" t="s">
        <v>788</v>
      </c>
      <c r="B528" s="7" t="s">
        <v>1691</v>
      </c>
    </row>
    <row r="529" spans="1:2" x14ac:dyDescent="0.2">
      <c r="A529" s="7" t="s">
        <v>789</v>
      </c>
      <c r="B529" s="7" t="s">
        <v>1692</v>
      </c>
    </row>
    <row r="530" spans="1:2" x14ac:dyDescent="0.2">
      <c r="A530" s="7" t="s">
        <v>790</v>
      </c>
      <c r="B530" s="7" t="s">
        <v>1693</v>
      </c>
    </row>
    <row r="531" spans="1:2" x14ac:dyDescent="0.2">
      <c r="A531" s="7" t="s">
        <v>791</v>
      </c>
      <c r="B531" s="7" t="s">
        <v>1694</v>
      </c>
    </row>
    <row r="532" spans="1:2" x14ac:dyDescent="0.2">
      <c r="A532" s="7" t="s">
        <v>792</v>
      </c>
      <c r="B532" s="7" t="s">
        <v>1695</v>
      </c>
    </row>
    <row r="533" spans="1:2" x14ac:dyDescent="0.2">
      <c r="A533" s="7" t="s">
        <v>793</v>
      </c>
      <c r="B533" s="7" t="s">
        <v>1696</v>
      </c>
    </row>
    <row r="534" spans="1:2" x14ac:dyDescent="0.2">
      <c r="A534" s="7" t="s">
        <v>794</v>
      </c>
      <c r="B534" s="7" t="s">
        <v>1697</v>
      </c>
    </row>
    <row r="535" spans="1:2" x14ac:dyDescent="0.2">
      <c r="A535" s="7" t="s">
        <v>795</v>
      </c>
      <c r="B535" s="7" t="s">
        <v>1698</v>
      </c>
    </row>
    <row r="536" spans="1:2" x14ac:dyDescent="0.2">
      <c r="A536" s="7" t="s">
        <v>796</v>
      </c>
      <c r="B536" s="7" t="s">
        <v>1699</v>
      </c>
    </row>
    <row r="537" spans="1:2" x14ac:dyDescent="0.2">
      <c r="A537" s="7" t="s">
        <v>797</v>
      </c>
      <c r="B537" s="7" t="s">
        <v>1700</v>
      </c>
    </row>
    <row r="538" spans="1:2" x14ac:dyDescent="0.2">
      <c r="A538" s="7" t="s">
        <v>798</v>
      </c>
      <c r="B538" s="7" t="s">
        <v>1701</v>
      </c>
    </row>
    <row r="539" spans="1:2" x14ac:dyDescent="0.2">
      <c r="A539" s="7" t="s">
        <v>799</v>
      </c>
      <c r="B539" s="7" t="s">
        <v>919</v>
      </c>
    </row>
    <row r="540" spans="1:2" x14ac:dyDescent="0.2">
      <c r="A540" s="7" t="s">
        <v>800</v>
      </c>
      <c r="B540" s="7" t="s">
        <v>1702</v>
      </c>
    </row>
    <row r="541" spans="1:2" x14ac:dyDescent="0.2">
      <c r="A541" s="7" t="s">
        <v>801</v>
      </c>
      <c r="B541" s="7" t="s">
        <v>1703</v>
      </c>
    </row>
    <row r="542" spans="1:2" x14ac:dyDescent="0.2">
      <c r="A542" s="7" t="s">
        <v>802</v>
      </c>
      <c r="B542" s="7" t="s">
        <v>1704</v>
      </c>
    </row>
    <row r="543" spans="1:2" x14ac:dyDescent="0.2">
      <c r="A543" s="7" t="s">
        <v>803</v>
      </c>
      <c r="B543" s="7" t="s">
        <v>1705</v>
      </c>
    </row>
    <row r="544" spans="1:2" x14ac:dyDescent="0.2">
      <c r="A544" s="7" t="s">
        <v>804</v>
      </c>
      <c r="B544" s="7" t="s">
        <v>1706</v>
      </c>
    </row>
    <row r="545" spans="1:2" x14ac:dyDescent="0.2">
      <c r="A545" s="7" t="s">
        <v>805</v>
      </c>
      <c r="B545" s="7" t="s">
        <v>1707</v>
      </c>
    </row>
    <row r="546" spans="1:2" x14ac:dyDescent="0.2">
      <c r="A546" s="7" t="s">
        <v>806</v>
      </c>
      <c r="B546" s="7" t="s">
        <v>1708</v>
      </c>
    </row>
    <row r="547" spans="1:2" x14ac:dyDescent="0.2">
      <c r="A547" s="7" t="s">
        <v>807</v>
      </c>
      <c r="B547" s="7" t="s">
        <v>1709</v>
      </c>
    </row>
    <row r="548" spans="1:2" x14ac:dyDescent="0.2">
      <c r="A548" s="7" t="s">
        <v>808</v>
      </c>
      <c r="B548" s="7" t="s">
        <v>1710</v>
      </c>
    </row>
    <row r="549" spans="1:2" x14ac:dyDescent="0.2">
      <c r="A549" s="7" t="s">
        <v>809</v>
      </c>
      <c r="B549" s="7" t="s">
        <v>1711</v>
      </c>
    </row>
    <row r="550" spans="1:2" x14ac:dyDescent="0.2">
      <c r="A550" s="7" t="s">
        <v>810</v>
      </c>
      <c r="B550" s="7" t="s">
        <v>1712</v>
      </c>
    </row>
    <row r="551" spans="1:2" x14ac:dyDescent="0.2">
      <c r="A551" s="7" t="s">
        <v>811</v>
      </c>
      <c r="B551" s="7" t="s">
        <v>1713</v>
      </c>
    </row>
    <row r="552" spans="1:2" x14ac:dyDescent="0.2">
      <c r="A552" s="7" t="s">
        <v>812</v>
      </c>
      <c r="B552" s="7" t="s">
        <v>1714</v>
      </c>
    </row>
    <row r="553" spans="1:2" x14ac:dyDescent="0.2">
      <c r="A553" s="7" t="s">
        <v>813</v>
      </c>
      <c r="B553" s="7" t="s">
        <v>1715</v>
      </c>
    </row>
    <row r="554" spans="1:2" x14ac:dyDescent="0.2">
      <c r="A554" s="7" t="s">
        <v>814</v>
      </c>
      <c r="B554" s="7" t="s">
        <v>919</v>
      </c>
    </row>
    <row r="555" spans="1:2" x14ac:dyDescent="0.2">
      <c r="A555" s="7" t="s">
        <v>815</v>
      </c>
      <c r="B555" s="7" t="s">
        <v>1716</v>
      </c>
    </row>
    <row r="556" spans="1:2" x14ac:dyDescent="0.2">
      <c r="A556" s="7" t="s">
        <v>816</v>
      </c>
      <c r="B556" s="7" t="s">
        <v>1717</v>
      </c>
    </row>
    <row r="557" spans="1:2" x14ac:dyDescent="0.2">
      <c r="A557" s="7" t="s">
        <v>817</v>
      </c>
      <c r="B557" s="7" t="s">
        <v>1718</v>
      </c>
    </row>
    <row r="558" spans="1:2" x14ac:dyDescent="0.2">
      <c r="A558" s="7" t="s">
        <v>818</v>
      </c>
      <c r="B558" s="7" t="s">
        <v>1719</v>
      </c>
    </row>
    <row r="559" spans="1:2" x14ac:dyDescent="0.2">
      <c r="A559" s="7" t="s">
        <v>819</v>
      </c>
      <c r="B559" s="7" t="s">
        <v>1720</v>
      </c>
    </row>
    <row r="560" spans="1:2" x14ac:dyDescent="0.2">
      <c r="A560" s="7" t="s">
        <v>820</v>
      </c>
      <c r="B560" s="7" t="s">
        <v>919</v>
      </c>
    </row>
    <row r="561" spans="1:2" x14ac:dyDescent="0.2">
      <c r="A561" s="7" t="s">
        <v>821</v>
      </c>
      <c r="B561" s="7" t="s">
        <v>1721</v>
      </c>
    </row>
    <row r="562" spans="1:2" x14ac:dyDescent="0.2">
      <c r="A562" s="7" t="s">
        <v>822</v>
      </c>
      <c r="B562" s="7" t="s">
        <v>1722</v>
      </c>
    </row>
    <row r="563" spans="1:2" x14ac:dyDescent="0.2">
      <c r="A563" s="7" t="s">
        <v>823</v>
      </c>
      <c r="B563" s="7" t="s">
        <v>1723</v>
      </c>
    </row>
    <row r="564" spans="1:2" x14ac:dyDescent="0.2">
      <c r="A564" s="7" t="s">
        <v>824</v>
      </c>
      <c r="B564" s="7" t="s">
        <v>1724</v>
      </c>
    </row>
    <row r="565" spans="1:2" x14ac:dyDescent="0.2">
      <c r="A565" s="7" t="s">
        <v>825</v>
      </c>
      <c r="B565" s="7" t="s">
        <v>1725</v>
      </c>
    </row>
    <row r="566" spans="1:2" x14ac:dyDescent="0.2">
      <c r="A566" s="7" t="s">
        <v>826</v>
      </c>
      <c r="B566" s="7" t="s">
        <v>1726</v>
      </c>
    </row>
    <row r="567" spans="1:2" x14ac:dyDescent="0.2">
      <c r="A567" s="7" t="s">
        <v>827</v>
      </c>
      <c r="B567" s="7" t="s">
        <v>17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1EAC-D81E-EE4E-95D6-02B8DBF84BEE}">
  <dimension ref="A1:B564"/>
  <sheetViews>
    <sheetView workbookViewId="0">
      <selection activeCell="A2" sqref="A2"/>
    </sheetView>
  </sheetViews>
  <sheetFormatPr baseColWidth="10" defaultRowHeight="16" x14ac:dyDescent="0.2"/>
  <cols>
    <col min="1" max="1" width="13.33203125" bestFit="1" customWidth="1"/>
    <col min="2" max="2" width="63.6640625" bestFit="1" customWidth="1"/>
  </cols>
  <sheetData>
    <row r="1" spans="1:2" x14ac:dyDescent="0.2">
      <c r="A1" s="9" t="s">
        <v>1847</v>
      </c>
    </row>
    <row r="2" spans="1:2" x14ac:dyDescent="0.2">
      <c r="A2" s="2"/>
    </row>
    <row r="3" spans="1:2" x14ac:dyDescent="0.2">
      <c r="A3" s="15" t="s">
        <v>828</v>
      </c>
      <c r="B3" s="15" t="s">
        <v>829</v>
      </c>
    </row>
    <row r="4" spans="1:2" x14ac:dyDescent="0.2">
      <c r="A4" s="7" t="s">
        <v>265</v>
      </c>
      <c r="B4" s="7" t="s">
        <v>830</v>
      </c>
    </row>
    <row r="5" spans="1:2" x14ac:dyDescent="0.2">
      <c r="A5" s="7" t="s">
        <v>831</v>
      </c>
      <c r="B5" s="7" t="s">
        <v>832</v>
      </c>
    </row>
    <row r="6" spans="1:2" x14ac:dyDescent="0.2">
      <c r="A6" s="7" t="s">
        <v>833</v>
      </c>
      <c r="B6" s="7" t="s">
        <v>834</v>
      </c>
    </row>
    <row r="7" spans="1:2" x14ac:dyDescent="0.2">
      <c r="A7" s="7" t="s">
        <v>835</v>
      </c>
      <c r="B7" s="7" t="s">
        <v>836</v>
      </c>
    </row>
    <row r="8" spans="1:2" x14ac:dyDescent="0.2">
      <c r="A8" s="7" t="s">
        <v>837</v>
      </c>
      <c r="B8" s="7" t="s">
        <v>838</v>
      </c>
    </row>
    <row r="9" spans="1:2" x14ac:dyDescent="0.2">
      <c r="A9" s="7" t="s">
        <v>839</v>
      </c>
      <c r="B9" s="7" t="s">
        <v>840</v>
      </c>
    </row>
    <row r="10" spans="1:2" x14ac:dyDescent="0.2">
      <c r="A10" s="7" t="s">
        <v>841</v>
      </c>
      <c r="B10" s="7" t="s">
        <v>842</v>
      </c>
    </row>
    <row r="11" spans="1:2" x14ac:dyDescent="0.2">
      <c r="A11" s="7" t="s">
        <v>843</v>
      </c>
      <c r="B11" s="7" t="s">
        <v>844</v>
      </c>
    </row>
    <row r="12" spans="1:2" x14ac:dyDescent="0.2">
      <c r="A12" s="7" t="s">
        <v>845</v>
      </c>
      <c r="B12" s="7" t="s">
        <v>846</v>
      </c>
    </row>
    <row r="13" spans="1:2" x14ac:dyDescent="0.2">
      <c r="A13" s="7" t="s">
        <v>847</v>
      </c>
      <c r="B13" s="7" t="s">
        <v>848</v>
      </c>
    </row>
    <row r="14" spans="1:2" x14ac:dyDescent="0.2">
      <c r="A14" s="7" t="s">
        <v>296</v>
      </c>
      <c r="B14" s="7" t="s">
        <v>849</v>
      </c>
    </row>
    <row r="15" spans="1:2" x14ac:dyDescent="0.2">
      <c r="A15" s="7" t="s">
        <v>850</v>
      </c>
      <c r="B15" s="7" t="s">
        <v>851</v>
      </c>
    </row>
    <row r="16" spans="1:2" x14ac:dyDescent="0.2">
      <c r="A16" s="7" t="s">
        <v>297</v>
      </c>
      <c r="B16" s="7" t="s">
        <v>852</v>
      </c>
    </row>
    <row r="17" spans="1:2" x14ac:dyDescent="0.2">
      <c r="A17" s="7" t="s">
        <v>853</v>
      </c>
      <c r="B17" s="7" t="s">
        <v>854</v>
      </c>
    </row>
    <row r="18" spans="1:2" x14ac:dyDescent="0.2">
      <c r="A18" s="7" t="s">
        <v>855</v>
      </c>
      <c r="B18" s="7" t="s">
        <v>856</v>
      </c>
    </row>
    <row r="19" spans="1:2" x14ac:dyDescent="0.2">
      <c r="A19" s="7" t="s">
        <v>857</v>
      </c>
      <c r="B19" s="7" t="s">
        <v>858</v>
      </c>
    </row>
    <row r="20" spans="1:2" x14ac:dyDescent="0.2">
      <c r="A20" s="7" t="s">
        <v>859</v>
      </c>
      <c r="B20" s="7" t="s">
        <v>858</v>
      </c>
    </row>
    <row r="21" spans="1:2" x14ac:dyDescent="0.2">
      <c r="A21" s="7" t="s">
        <v>860</v>
      </c>
      <c r="B21" s="7" t="s">
        <v>861</v>
      </c>
    </row>
    <row r="22" spans="1:2" x14ac:dyDescent="0.2">
      <c r="A22" s="7" t="s">
        <v>862</v>
      </c>
      <c r="B22" s="7" t="s">
        <v>863</v>
      </c>
    </row>
    <row r="23" spans="1:2" x14ac:dyDescent="0.2">
      <c r="A23" s="7" t="s">
        <v>864</v>
      </c>
      <c r="B23" s="7" t="s">
        <v>865</v>
      </c>
    </row>
    <row r="24" spans="1:2" x14ac:dyDescent="0.2">
      <c r="A24" s="7" t="s">
        <v>866</v>
      </c>
      <c r="B24" s="7" t="s">
        <v>867</v>
      </c>
    </row>
    <row r="25" spans="1:2" x14ac:dyDescent="0.2">
      <c r="A25" s="7" t="s">
        <v>868</v>
      </c>
      <c r="B25" s="7" t="s">
        <v>869</v>
      </c>
    </row>
    <row r="26" spans="1:2" x14ac:dyDescent="0.2">
      <c r="A26" s="7" t="s">
        <v>870</v>
      </c>
      <c r="B26" s="7" t="s">
        <v>871</v>
      </c>
    </row>
    <row r="27" spans="1:2" x14ac:dyDescent="0.2">
      <c r="A27" s="7" t="s">
        <v>310</v>
      </c>
      <c r="B27" s="7" t="s">
        <v>872</v>
      </c>
    </row>
    <row r="28" spans="1:2" x14ac:dyDescent="0.2">
      <c r="A28" s="7" t="s">
        <v>873</v>
      </c>
      <c r="B28" s="7" t="s">
        <v>874</v>
      </c>
    </row>
    <row r="29" spans="1:2" x14ac:dyDescent="0.2">
      <c r="A29" s="7" t="s">
        <v>875</v>
      </c>
      <c r="B29" s="7" t="s">
        <v>876</v>
      </c>
    </row>
    <row r="30" spans="1:2" x14ac:dyDescent="0.2">
      <c r="A30" s="7" t="s">
        <v>877</v>
      </c>
      <c r="B30" s="7" t="s">
        <v>878</v>
      </c>
    </row>
    <row r="31" spans="1:2" x14ac:dyDescent="0.2">
      <c r="A31" s="7" t="s">
        <v>118</v>
      </c>
      <c r="B31" s="7" t="s">
        <v>879</v>
      </c>
    </row>
    <row r="32" spans="1:2" x14ac:dyDescent="0.2">
      <c r="A32" s="7" t="s">
        <v>880</v>
      </c>
      <c r="B32" s="7" t="s">
        <v>881</v>
      </c>
    </row>
    <row r="33" spans="1:2" x14ac:dyDescent="0.2">
      <c r="A33" s="7" t="s">
        <v>882</v>
      </c>
      <c r="B33" s="7" t="s">
        <v>883</v>
      </c>
    </row>
    <row r="34" spans="1:2" x14ac:dyDescent="0.2">
      <c r="A34" s="7" t="s">
        <v>884</v>
      </c>
      <c r="B34" s="7" t="s">
        <v>885</v>
      </c>
    </row>
    <row r="35" spans="1:2" x14ac:dyDescent="0.2">
      <c r="A35" s="7" t="s">
        <v>886</v>
      </c>
      <c r="B35" s="7" t="s">
        <v>887</v>
      </c>
    </row>
    <row r="36" spans="1:2" x14ac:dyDescent="0.2">
      <c r="A36" s="7" t="s">
        <v>888</v>
      </c>
      <c r="B36" s="7" t="s">
        <v>889</v>
      </c>
    </row>
    <row r="37" spans="1:2" x14ac:dyDescent="0.2">
      <c r="A37" s="7" t="s">
        <v>890</v>
      </c>
      <c r="B37" s="7" t="s">
        <v>891</v>
      </c>
    </row>
    <row r="38" spans="1:2" x14ac:dyDescent="0.2">
      <c r="A38" s="7" t="s">
        <v>892</v>
      </c>
      <c r="B38" s="7" t="s">
        <v>893</v>
      </c>
    </row>
    <row r="39" spans="1:2" x14ac:dyDescent="0.2">
      <c r="A39" s="7" t="s">
        <v>894</v>
      </c>
      <c r="B39" s="7" t="s">
        <v>895</v>
      </c>
    </row>
    <row r="40" spans="1:2" x14ac:dyDescent="0.2">
      <c r="A40" s="7" t="s">
        <v>896</v>
      </c>
      <c r="B40" s="7" t="s">
        <v>897</v>
      </c>
    </row>
    <row r="41" spans="1:2" x14ac:dyDescent="0.2">
      <c r="A41" s="7" t="s">
        <v>898</v>
      </c>
      <c r="B41" s="7" t="s">
        <v>899</v>
      </c>
    </row>
    <row r="42" spans="1:2" x14ac:dyDescent="0.2">
      <c r="A42" s="7" t="s">
        <v>900</v>
      </c>
      <c r="B42" s="7" t="s">
        <v>901</v>
      </c>
    </row>
    <row r="43" spans="1:2" x14ac:dyDescent="0.2">
      <c r="A43" s="7" t="s">
        <v>346</v>
      </c>
      <c r="B43" s="7" t="s">
        <v>902</v>
      </c>
    </row>
    <row r="44" spans="1:2" x14ac:dyDescent="0.2">
      <c r="A44" s="7" t="s">
        <v>903</v>
      </c>
      <c r="B44" s="7" t="s">
        <v>904</v>
      </c>
    </row>
    <row r="45" spans="1:2" x14ac:dyDescent="0.2">
      <c r="A45" s="7" t="s">
        <v>905</v>
      </c>
      <c r="B45" s="7" t="s">
        <v>906</v>
      </c>
    </row>
    <row r="46" spans="1:2" x14ac:dyDescent="0.2">
      <c r="A46" s="7" t="s">
        <v>907</v>
      </c>
      <c r="B46" s="7" t="s">
        <v>908</v>
      </c>
    </row>
    <row r="47" spans="1:2" x14ac:dyDescent="0.2">
      <c r="A47" s="7" t="s">
        <v>909</v>
      </c>
      <c r="B47" s="7" t="s">
        <v>910</v>
      </c>
    </row>
    <row r="48" spans="1:2" x14ac:dyDescent="0.2">
      <c r="A48" s="7" t="s">
        <v>911</v>
      </c>
      <c r="B48" s="7" t="s">
        <v>912</v>
      </c>
    </row>
    <row r="49" spans="1:2" x14ac:dyDescent="0.2">
      <c r="A49" s="7" t="s">
        <v>371</v>
      </c>
      <c r="B49" s="7" t="s">
        <v>913</v>
      </c>
    </row>
    <row r="50" spans="1:2" x14ac:dyDescent="0.2">
      <c r="A50" s="7" t="s">
        <v>914</v>
      </c>
      <c r="B50" s="7" t="s">
        <v>915</v>
      </c>
    </row>
    <row r="51" spans="1:2" x14ac:dyDescent="0.2">
      <c r="A51" s="7" t="s">
        <v>916</v>
      </c>
      <c r="B51" s="7" t="s">
        <v>917</v>
      </c>
    </row>
    <row r="52" spans="1:2" x14ac:dyDescent="0.2">
      <c r="A52" s="7" t="s">
        <v>918</v>
      </c>
      <c r="B52" s="7" t="s">
        <v>919</v>
      </c>
    </row>
    <row r="53" spans="1:2" x14ac:dyDescent="0.2">
      <c r="A53" s="7" t="s">
        <v>380</v>
      </c>
      <c r="B53" s="7" t="s">
        <v>920</v>
      </c>
    </row>
    <row r="54" spans="1:2" x14ac:dyDescent="0.2">
      <c r="A54" s="7" t="s">
        <v>921</v>
      </c>
      <c r="B54" s="7" t="s">
        <v>922</v>
      </c>
    </row>
    <row r="55" spans="1:2" x14ac:dyDescent="0.2">
      <c r="A55" s="7" t="s">
        <v>385</v>
      </c>
      <c r="B55" s="7" t="s">
        <v>923</v>
      </c>
    </row>
    <row r="56" spans="1:2" x14ac:dyDescent="0.2">
      <c r="A56" s="7" t="s">
        <v>924</v>
      </c>
      <c r="B56" s="7" t="s">
        <v>925</v>
      </c>
    </row>
    <row r="57" spans="1:2" x14ac:dyDescent="0.2">
      <c r="A57" s="7" t="s">
        <v>926</v>
      </c>
      <c r="B57" s="7" t="s">
        <v>927</v>
      </c>
    </row>
    <row r="58" spans="1:2" x14ac:dyDescent="0.2">
      <c r="A58" s="7" t="s">
        <v>928</v>
      </c>
      <c r="B58" s="7" t="s">
        <v>929</v>
      </c>
    </row>
    <row r="59" spans="1:2" x14ac:dyDescent="0.2">
      <c r="A59" s="7" t="s">
        <v>930</v>
      </c>
      <c r="B59" s="7" t="s">
        <v>931</v>
      </c>
    </row>
    <row r="60" spans="1:2" x14ac:dyDescent="0.2">
      <c r="A60" s="7" t="s">
        <v>932</v>
      </c>
      <c r="B60" s="7" t="s">
        <v>933</v>
      </c>
    </row>
    <row r="61" spans="1:2" x14ac:dyDescent="0.2">
      <c r="A61" s="7" t="s">
        <v>934</v>
      </c>
      <c r="B61" s="7" t="s">
        <v>935</v>
      </c>
    </row>
    <row r="62" spans="1:2" x14ac:dyDescent="0.2">
      <c r="A62" s="7" t="s">
        <v>936</v>
      </c>
      <c r="B62" s="7" t="s">
        <v>937</v>
      </c>
    </row>
    <row r="63" spans="1:2" x14ac:dyDescent="0.2">
      <c r="A63" s="7" t="s">
        <v>404</v>
      </c>
      <c r="B63" s="7" t="s">
        <v>938</v>
      </c>
    </row>
    <row r="64" spans="1:2" x14ac:dyDescent="0.2">
      <c r="A64" s="7" t="s">
        <v>939</v>
      </c>
      <c r="B64" s="7" t="s">
        <v>940</v>
      </c>
    </row>
    <row r="65" spans="1:2" x14ac:dyDescent="0.2">
      <c r="A65" s="7" t="s">
        <v>941</v>
      </c>
      <c r="B65" s="7" t="s">
        <v>942</v>
      </c>
    </row>
    <row r="66" spans="1:2" x14ac:dyDescent="0.2">
      <c r="A66" s="7" t="s">
        <v>419</v>
      </c>
      <c r="B66" s="7" t="s">
        <v>943</v>
      </c>
    </row>
    <row r="67" spans="1:2" x14ac:dyDescent="0.2">
      <c r="A67" s="7" t="s">
        <v>944</v>
      </c>
      <c r="B67" s="7" t="s">
        <v>945</v>
      </c>
    </row>
    <row r="68" spans="1:2" x14ac:dyDescent="0.2">
      <c r="A68" s="7" t="s">
        <v>946</v>
      </c>
      <c r="B68" s="7" t="s">
        <v>947</v>
      </c>
    </row>
    <row r="69" spans="1:2" x14ac:dyDescent="0.2">
      <c r="A69" s="7" t="s">
        <v>948</v>
      </c>
      <c r="B69" s="7" t="s">
        <v>949</v>
      </c>
    </row>
    <row r="70" spans="1:2" x14ac:dyDescent="0.2">
      <c r="A70" s="7" t="s">
        <v>950</v>
      </c>
      <c r="B70" s="7" t="s">
        <v>951</v>
      </c>
    </row>
    <row r="71" spans="1:2" x14ac:dyDescent="0.2">
      <c r="A71" s="7" t="s">
        <v>952</v>
      </c>
      <c r="B71" s="7" t="s">
        <v>953</v>
      </c>
    </row>
    <row r="72" spans="1:2" x14ac:dyDescent="0.2">
      <c r="A72" s="7" t="s">
        <v>954</v>
      </c>
      <c r="B72" s="7" t="s">
        <v>955</v>
      </c>
    </row>
    <row r="73" spans="1:2" x14ac:dyDescent="0.2">
      <c r="A73" s="7" t="s">
        <v>956</v>
      </c>
      <c r="B73" s="7" t="s">
        <v>957</v>
      </c>
    </row>
    <row r="74" spans="1:2" x14ac:dyDescent="0.2">
      <c r="A74" s="7" t="s">
        <v>958</v>
      </c>
      <c r="B74" s="7" t="s">
        <v>959</v>
      </c>
    </row>
    <row r="75" spans="1:2" x14ac:dyDescent="0.2">
      <c r="A75" s="7" t="s">
        <v>960</v>
      </c>
      <c r="B75" s="7" t="s">
        <v>961</v>
      </c>
    </row>
    <row r="76" spans="1:2" x14ac:dyDescent="0.2">
      <c r="A76" s="7" t="s">
        <v>962</v>
      </c>
      <c r="B76" s="7" t="s">
        <v>963</v>
      </c>
    </row>
    <row r="77" spans="1:2" x14ac:dyDescent="0.2">
      <c r="A77" s="7" t="s">
        <v>964</v>
      </c>
      <c r="B77" s="7" t="s">
        <v>965</v>
      </c>
    </row>
    <row r="78" spans="1:2" x14ac:dyDescent="0.2">
      <c r="A78" s="7" t="s">
        <v>966</v>
      </c>
      <c r="B78" s="7" t="s">
        <v>967</v>
      </c>
    </row>
    <row r="79" spans="1:2" x14ac:dyDescent="0.2">
      <c r="A79" s="7" t="s">
        <v>968</v>
      </c>
      <c r="B79" s="7" t="s">
        <v>969</v>
      </c>
    </row>
    <row r="80" spans="1:2" x14ac:dyDescent="0.2">
      <c r="A80" s="7" t="s">
        <v>970</v>
      </c>
      <c r="B80" s="7" t="s">
        <v>971</v>
      </c>
    </row>
    <row r="81" spans="1:2" x14ac:dyDescent="0.2">
      <c r="A81" s="7" t="s">
        <v>972</v>
      </c>
      <c r="B81" s="7" t="s">
        <v>973</v>
      </c>
    </row>
    <row r="82" spans="1:2" x14ac:dyDescent="0.2">
      <c r="A82" s="7" t="s">
        <v>974</v>
      </c>
      <c r="B82" s="7" t="s">
        <v>975</v>
      </c>
    </row>
    <row r="83" spans="1:2" x14ac:dyDescent="0.2">
      <c r="A83" s="7" t="s">
        <v>976</v>
      </c>
      <c r="B83" s="7" t="s">
        <v>977</v>
      </c>
    </row>
    <row r="84" spans="1:2" x14ac:dyDescent="0.2">
      <c r="A84" s="7" t="s">
        <v>978</v>
      </c>
      <c r="B84" s="7" t="s">
        <v>979</v>
      </c>
    </row>
    <row r="85" spans="1:2" x14ac:dyDescent="0.2">
      <c r="A85" s="7" t="s">
        <v>980</v>
      </c>
      <c r="B85" s="7" t="s">
        <v>981</v>
      </c>
    </row>
    <row r="86" spans="1:2" x14ac:dyDescent="0.2">
      <c r="A86" s="7" t="s">
        <v>478</v>
      </c>
      <c r="B86" s="7" t="s">
        <v>982</v>
      </c>
    </row>
    <row r="87" spans="1:2" x14ac:dyDescent="0.2">
      <c r="A87" s="7" t="s">
        <v>983</v>
      </c>
      <c r="B87" s="7" t="s">
        <v>984</v>
      </c>
    </row>
    <row r="88" spans="1:2" x14ac:dyDescent="0.2">
      <c r="A88" s="7" t="s">
        <v>985</v>
      </c>
      <c r="B88" s="7" t="s">
        <v>986</v>
      </c>
    </row>
    <row r="89" spans="1:2" x14ac:dyDescent="0.2">
      <c r="A89" s="7" t="s">
        <v>987</v>
      </c>
      <c r="B89" s="7" t="s">
        <v>988</v>
      </c>
    </row>
    <row r="90" spans="1:2" x14ac:dyDescent="0.2">
      <c r="A90" s="7" t="s">
        <v>989</v>
      </c>
      <c r="B90" s="7" t="s">
        <v>919</v>
      </c>
    </row>
    <row r="91" spans="1:2" x14ac:dyDescent="0.2">
      <c r="A91" s="7" t="s">
        <v>990</v>
      </c>
      <c r="B91" s="7" t="s">
        <v>919</v>
      </c>
    </row>
    <row r="92" spans="1:2" x14ac:dyDescent="0.2">
      <c r="A92" s="7" t="s">
        <v>991</v>
      </c>
      <c r="B92" s="7" t="s">
        <v>919</v>
      </c>
    </row>
    <row r="93" spans="1:2" x14ac:dyDescent="0.2">
      <c r="A93" s="7" t="s">
        <v>992</v>
      </c>
      <c r="B93" s="7" t="s">
        <v>919</v>
      </c>
    </row>
    <row r="94" spans="1:2" x14ac:dyDescent="0.2">
      <c r="A94" s="7" t="s">
        <v>993</v>
      </c>
      <c r="B94" s="7" t="s">
        <v>919</v>
      </c>
    </row>
    <row r="95" spans="1:2" x14ac:dyDescent="0.2">
      <c r="A95" s="7" t="s">
        <v>994</v>
      </c>
      <c r="B95" s="7" t="s">
        <v>995</v>
      </c>
    </row>
    <row r="96" spans="1:2" x14ac:dyDescent="0.2">
      <c r="A96" s="7" t="s">
        <v>996</v>
      </c>
      <c r="B96" s="7" t="s">
        <v>919</v>
      </c>
    </row>
    <row r="97" spans="1:2" x14ac:dyDescent="0.2">
      <c r="A97" s="7" t="s">
        <v>997</v>
      </c>
      <c r="B97" s="7" t="s">
        <v>919</v>
      </c>
    </row>
    <row r="98" spans="1:2" x14ac:dyDescent="0.2">
      <c r="A98" s="7" t="s">
        <v>998</v>
      </c>
      <c r="B98" s="7" t="s">
        <v>919</v>
      </c>
    </row>
    <row r="99" spans="1:2" x14ac:dyDescent="0.2">
      <c r="A99" s="7" t="s">
        <v>999</v>
      </c>
      <c r="B99" s="7" t="s">
        <v>1000</v>
      </c>
    </row>
    <row r="100" spans="1:2" x14ac:dyDescent="0.2">
      <c r="A100" s="7" t="s">
        <v>1001</v>
      </c>
      <c r="B100" s="7" t="s">
        <v>1002</v>
      </c>
    </row>
    <row r="101" spans="1:2" x14ac:dyDescent="0.2">
      <c r="A101" s="7" t="s">
        <v>1003</v>
      </c>
      <c r="B101" s="7" t="s">
        <v>919</v>
      </c>
    </row>
    <row r="102" spans="1:2" x14ac:dyDescent="0.2">
      <c r="A102" s="7" t="s">
        <v>1004</v>
      </c>
      <c r="B102" s="7" t="s">
        <v>919</v>
      </c>
    </row>
    <row r="103" spans="1:2" x14ac:dyDescent="0.2">
      <c r="A103" s="7" t="s">
        <v>1005</v>
      </c>
      <c r="B103" s="7" t="s">
        <v>919</v>
      </c>
    </row>
    <row r="104" spans="1:2" x14ac:dyDescent="0.2">
      <c r="A104" s="7" t="s">
        <v>1006</v>
      </c>
      <c r="B104" s="7" t="s">
        <v>1007</v>
      </c>
    </row>
    <row r="105" spans="1:2" x14ac:dyDescent="0.2">
      <c r="A105" s="7" t="s">
        <v>1008</v>
      </c>
      <c r="B105" s="7" t="s">
        <v>919</v>
      </c>
    </row>
    <row r="106" spans="1:2" x14ac:dyDescent="0.2">
      <c r="A106" s="7" t="s">
        <v>1009</v>
      </c>
      <c r="B106" s="7" t="s">
        <v>1010</v>
      </c>
    </row>
    <row r="107" spans="1:2" x14ac:dyDescent="0.2">
      <c r="A107" s="7" t="s">
        <v>1011</v>
      </c>
      <c r="B107" s="7" t="s">
        <v>919</v>
      </c>
    </row>
    <row r="108" spans="1:2" x14ac:dyDescent="0.2">
      <c r="A108" s="7" t="s">
        <v>1012</v>
      </c>
      <c r="B108" s="7" t="s">
        <v>1013</v>
      </c>
    </row>
    <row r="109" spans="1:2" x14ac:dyDescent="0.2">
      <c r="A109" s="7" t="s">
        <v>1014</v>
      </c>
      <c r="B109" s="7" t="s">
        <v>1015</v>
      </c>
    </row>
    <row r="110" spans="1:2" x14ac:dyDescent="0.2">
      <c r="A110" s="7" t="s">
        <v>1016</v>
      </c>
      <c r="B110" s="7" t="s">
        <v>919</v>
      </c>
    </row>
    <row r="111" spans="1:2" x14ac:dyDescent="0.2">
      <c r="A111" s="7" t="s">
        <v>1017</v>
      </c>
      <c r="B111" s="7" t="s">
        <v>919</v>
      </c>
    </row>
    <row r="112" spans="1:2" x14ac:dyDescent="0.2">
      <c r="A112" s="7" t="s">
        <v>1018</v>
      </c>
      <c r="B112" s="7" t="s">
        <v>919</v>
      </c>
    </row>
    <row r="113" spans="1:2" x14ac:dyDescent="0.2">
      <c r="A113" s="7" t="s">
        <v>1019</v>
      </c>
      <c r="B113" s="7" t="s">
        <v>919</v>
      </c>
    </row>
    <row r="114" spans="1:2" x14ac:dyDescent="0.2">
      <c r="A114" s="7" t="s">
        <v>1020</v>
      </c>
      <c r="B114" s="7" t="s">
        <v>1021</v>
      </c>
    </row>
    <row r="115" spans="1:2" x14ac:dyDescent="0.2">
      <c r="A115" s="7" t="s">
        <v>1022</v>
      </c>
      <c r="B115" s="7" t="s">
        <v>919</v>
      </c>
    </row>
    <row r="116" spans="1:2" x14ac:dyDescent="0.2">
      <c r="A116" s="7" t="s">
        <v>1023</v>
      </c>
      <c r="B116" s="7" t="s">
        <v>919</v>
      </c>
    </row>
    <row r="117" spans="1:2" x14ac:dyDescent="0.2">
      <c r="A117" s="7" t="s">
        <v>1024</v>
      </c>
      <c r="B117" s="7" t="s">
        <v>919</v>
      </c>
    </row>
    <row r="118" spans="1:2" x14ac:dyDescent="0.2">
      <c r="A118" s="7" t="s">
        <v>1025</v>
      </c>
      <c r="B118" s="7" t="s">
        <v>919</v>
      </c>
    </row>
    <row r="119" spans="1:2" x14ac:dyDescent="0.2">
      <c r="A119" s="7" t="s">
        <v>1026</v>
      </c>
      <c r="B119" s="7" t="s">
        <v>919</v>
      </c>
    </row>
    <row r="120" spans="1:2" x14ac:dyDescent="0.2">
      <c r="A120" s="7" t="s">
        <v>1027</v>
      </c>
      <c r="B120" s="7" t="s">
        <v>919</v>
      </c>
    </row>
    <row r="121" spans="1:2" x14ac:dyDescent="0.2">
      <c r="A121" s="7" t="s">
        <v>1028</v>
      </c>
      <c r="B121" s="7" t="s">
        <v>919</v>
      </c>
    </row>
    <row r="122" spans="1:2" x14ac:dyDescent="0.2">
      <c r="A122" s="7" t="s">
        <v>1029</v>
      </c>
      <c r="B122" s="7" t="s">
        <v>919</v>
      </c>
    </row>
    <row r="123" spans="1:2" x14ac:dyDescent="0.2">
      <c r="A123" s="7" t="s">
        <v>1030</v>
      </c>
      <c r="B123" s="7" t="s">
        <v>1031</v>
      </c>
    </row>
    <row r="124" spans="1:2" x14ac:dyDescent="0.2">
      <c r="A124" s="7" t="s">
        <v>1032</v>
      </c>
      <c r="B124" s="7" t="s">
        <v>1033</v>
      </c>
    </row>
    <row r="125" spans="1:2" x14ac:dyDescent="0.2">
      <c r="A125" s="7" t="s">
        <v>1034</v>
      </c>
      <c r="B125" s="7" t="s">
        <v>1035</v>
      </c>
    </row>
    <row r="126" spans="1:2" x14ac:dyDescent="0.2">
      <c r="A126" s="7" t="s">
        <v>1036</v>
      </c>
      <c r="B126" s="7" t="s">
        <v>1037</v>
      </c>
    </row>
    <row r="127" spans="1:2" x14ac:dyDescent="0.2">
      <c r="A127" s="7" t="s">
        <v>1038</v>
      </c>
      <c r="B127" s="7" t="s">
        <v>1039</v>
      </c>
    </row>
    <row r="128" spans="1:2" x14ac:dyDescent="0.2">
      <c r="A128" s="7" t="s">
        <v>1040</v>
      </c>
      <c r="B128" s="7" t="s">
        <v>1041</v>
      </c>
    </row>
    <row r="129" spans="1:2" x14ac:dyDescent="0.2">
      <c r="A129" s="7" t="s">
        <v>1042</v>
      </c>
      <c r="B129" s="7" t="s">
        <v>1043</v>
      </c>
    </row>
    <row r="130" spans="1:2" x14ac:dyDescent="0.2">
      <c r="A130" s="7" t="s">
        <v>1044</v>
      </c>
      <c r="B130" s="7" t="s">
        <v>1045</v>
      </c>
    </row>
    <row r="131" spans="1:2" x14ac:dyDescent="0.2">
      <c r="A131" s="7" t="s">
        <v>1046</v>
      </c>
      <c r="B131" s="7" t="s">
        <v>1047</v>
      </c>
    </row>
    <row r="132" spans="1:2" x14ac:dyDescent="0.2">
      <c r="A132" s="7" t="s">
        <v>1048</v>
      </c>
      <c r="B132" s="7" t="s">
        <v>1049</v>
      </c>
    </row>
    <row r="133" spans="1:2" x14ac:dyDescent="0.2">
      <c r="A133" s="7" t="s">
        <v>1050</v>
      </c>
      <c r="B133" s="7" t="s">
        <v>1051</v>
      </c>
    </row>
    <row r="134" spans="1:2" x14ac:dyDescent="0.2">
      <c r="A134" s="7" t="s">
        <v>1052</v>
      </c>
      <c r="B134" s="7" t="s">
        <v>1053</v>
      </c>
    </row>
    <row r="135" spans="1:2" x14ac:dyDescent="0.2">
      <c r="A135" s="7" t="s">
        <v>1054</v>
      </c>
      <c r="B135" s="7" t="s">
        <v>1055</v>
      </c>
    </row>
    <row r="136" spans="1:2" x14ac:dyDescent="0.2">
      <c r="A136" s="7" t="s">
        <v>1056</v>
      </c>
      <c r="B136" s="7" t="s">
        <v>1057</v>
      </c>
    </row>
    <row r="137" spans="1:2" x14ac:dyDescent="0.2">
      <c r="A137" s="7" t="s">
        <v>1058</v>
      </c>
      <c r="B137" s="7" t="s">
        <v>1059</v>
      </c>
    </row>
    <row r="138" spans="1:2" x14ac:dyDescent="0.2">
      <c r="A138" s="7" t="s">
        <v>557</v>
      </c>
      <c r="B138" s="7" t="s">
        <v>1060</v>
      </c>
    </row>
    <row r="139" spans="1:2" x14ac:dyDescent="0.2">
      <c r="A139" s="7" t="s">
        <v>1061</v>
      </c>
      <c r="B139" s="7" t="s">
        <v>1062</v>
      </c>
    </row>
    <row r="140" spans="1:2" x14ac:dyDescent="0.2">
      <c r="A140" s="7" t="s">
        <v>571</v>
      </c>
      <c r="B140" s="7" t="s">
        <v>1063</v>
      </c>
    </row>
    <row r="141" spans="1:2" x14ac:dyDescent="0.2">
      <c r="A141" s="7" t="s">
        <v>1064</v>
      </c>
      <c r="B141" s="7" t="s">
        <v>1065</v>
      </c>
    </row>
    <row r="142" spans="1:2" x14ac:dyDescent="0.2">
      <c r="A142" s="7" t="s">
        <v>577</v>
      </c>
      <c r="B142" s="7" t="s">
        <v>1066</v>
      </c>
    </row>
    <row r="143" spans="1:2" x14ac:dyDescent="0.2">
      <c r="A143" s="7" t="s">
        <v>1067</v>
      </c>
      <c r="B143" s="7" t="s">
        <v>1068</v>
      </c>
    </row>
    <row r="144" spans="1:2" x14ac:dyDescent="0.2">
      <c r="A144" s="7" t="s">
        <v>1069</v>
      </c>
      <c r="B144" s="7" t="s">
        <v>1070</v>
      </c>
    </row>
    <row r="145" spans="1:2" x14ac:dyDescent="0.2">
      <c r="A145" s="7" t="s">
        <v>1071</v>
      </c>
      <c r="B145" s="7" t="s">
        <v>1072</v>
      </c>
    </row>
    <row r="146" spans="1:2" x14ac:dyDescent="0.2">
      <c r="A146" s="7" t="s">
        <v>1073</v>
      </c>
      <c r="B146" s="7" t="s">
        <v>1074</v>
      </c>
    </row>
    <row r="147" spans="1:2" x14ac:dyDescent="0.2">
      <c r="A147" s="7" t="s">
        <v>1075</v>
      </c>
      <c r="B147" s="7" t="s">
        <v>1076</v>
      </c>
    </row>
    <row r="148" spans="1:2" x14ac:dyDescent="0.2">
      <c r="A148" s="7" t="s">
        <v>1077</v>
      </c>
      <c r="B148" s="7" t="s">
        <v>1078</v>
      </c>
    </row>
    <row r="149" spans="1:2" x14ac:dyDescent="0.2">
      <c r="A149" s="7" t="s">
        <v>1079</v>
      </c>
      <c r="B149" s="7" t="s">
        <v>1080</v>
      </c>
    </row>
    <row r="150" spans="1:2" x14ac:dyDescent="0.2">
      <c r="A150" s="7" t="s">
        <v>1081</v>
      </c>
      <c r="B150" s="7" t="s">
        <v>1082</v>
      </c>
    </row>
    <row r="151" spans="1:2" x14ac:dyDescent="0.2">
      <c r="A151" s="7" t="s">
        <v>1083</v>
      </c>
      <c r="B151" s="7" t="s">
        <v>1084</v>
      </c>
    </row>
    <row r="152" spans="1:2" x14ac:dyDescent="0.2">
      <c r="A152" s="7" t="s">
        <v>1085</v>
      </c>
      <c r="B152" s="7" t="s">
        <v>1086</v>
      </c>
    </row>
    <row r="153" spans="1:2" x14ac:dyDescent="0.2">
      <c r="A153" s="7" t="s">
        <v>1087</v>
      </c>
      <c r="B153" s="7" t="s">
        <v>1088</v>
      </c>
    </row>
    <row r="154" spans="1:2" x14ac:dyDescent="0.2">
      <c r="A154" s="7" t="s">
        <v>636</v>
      </c>
      <c r="B154" s="7" t="s">
        <v>1089</v>
      </c>
    </row>
    <row r="155" spans="1:2" x14ac:dyDescent="0.2">
      <c r="A155" s="7" t="s">
        <v>1090</v>
      </c>
      <c r="B155" s="7" t="s">
        <v>1091</v>
      </c>
    </row>
    <row r="156" spans="1:2" x14ac:dyDescent="0.2">
      <c r="A156" s="7" t="s">
        <v>1092</v>
      </c>
      <c r="B156" s="7" t="s">
        <v>1093</v>
      </c>
    </row>
    <row r="157" spans="1:2" x14ac:dyDescent="0.2">
      <c r="A157" s="7" t="s">
        <v>646</v>
      </c>
      <c r="B157" s="7" t="s">
        <v>1094</v>
      </c>
    </row>
    <row r="158" spans="1:2" x14ac:dyDescent="0.2">
      <c r="A158" s="7" t="s">
        <v>1095</v>
      </c>
      <c r="B158" s="7" t="s">
        <v>1096</v>
      </c>
    </row>
    <row r="159" spans="1:2" x14ac:dyDescent="0.2">
      <c r="A159" s="7" t="s">
        <v>1097</v>
      </c>
      <c r="B159" s="7" t="s">
        <v>1098</v>
      </c>
    </row>
    <row r="160" spans="1:2" x14ac:dyDescent="0.2">
      <c r="A160" s="7" t="s">
        <v>1099</v>
      </c>
      <c r="B160" s="7" t="s">
        <v>1100</v>
      </c>
    </row>
    <row r="161" spans="1:2" x14ac:dyDescent="0.2">
      <c r="A161" s="7" t="s">
        <v>1101</v>
      </c>
      <c r="B161" s="7" t="s">
        <v>1102</v>
      </c>
    </row>
    <row r="162" spans="1:2" x14ac:dyDescent="0.2">
      <c r="A162" s="7" t="s">
        <v>1103</v>
      </c>
      <c r="B162" s="7" t="s">
        <v>1104</v>
      </c>
    </row>
    <row r="163" spans="1:2" x14ac:dyDescent="0.2">
      <c r="A163" s="7" t="s">
        <v>1105</v>
      </c>
      <c r="B163" s="7" t="s">
        <v>1106</v>
      </c>
    </row>
    <row r="164" spans="1:2" x14ac:dyDescent="0.2">
      <c r="A164" s="7" t="s">
        <v>1107</v>
      </c>
      <c r="B164" s="7" t="s">
        <v>1108</v>
      </c>
    </row>
    <row r="165" spans="1:2" x14ac:dyDescent="0.2">
      <c r="A165" s="7" t="s">
        <v>1109</v>
      </c>
      <c r="B165" s="7" t="s">
        <v>1110</v>
      </c>
    </row>
    <row r="166" spans="1:2" x14ac:dyDescent="0.2">
      <c r="A166" s="7" t="s">
        <v>1111</v>
      </c>
      <c r="B166" s="7" t="s">
        <v>1112</v>
      </c>
    </row>
    <row r="167" spans="1:2" x14ac:dyDescent="0.2">
      <c r="A167" s="7" t="s">
        <v>1113</v>
      </c>
      <c r="B167" s="7" t="s">
        <v>1114</v>
      </c>
    </row>
    <row r="168" spans="1:2" x14ac:dyDescent="0.2">
      <c r="A168" s="7" t="s">
        <v>660</v>
      </c>
      <c r="B168" s="7" t="s">
        <v>1115</v>
      </c>
    </row>
    <row r="169" spans="1:2" x14ac:dyDescent="0.2">
      <c r="A169" s="7" t="s">
        <v>1116</v>
      </c>
      <c r="B169" s="7" t="s">
        <v>1117</v>
      </c>
    </row>
    <row r="170" spans="1:2" x14ac:dyDescent="0.2">
      <c r="A170" s="7" t="s">
        <v>1118</v>
      </c>
      <c r="B170" s="7" t="s">
        <v>1119</v>
      </c>
    </row>
    <row r="171" spans="1:2" x14ac:dyDescent="0.2">
      <c r="A171" s="7" t="s">
        <v>1120</v>
      </c>
      <c r="B171" s="7" t="s">
        <v>1121</v>
      </c>
    </row>
    <row r="172" spans="1:2" x14ac:dyDescent="0.2">
      <c r="A172" s="7" t="s">
        <v>1122</v>
      </c>
      <c r="B172" s="7" t="s">
        <v>1123</v>
      </c>
    </row>
    <row r="173" spans="1:2" x14ac:dyDescent="0.2">
      <c r="A173" s="7" t="s">
        <v>1124</v>
      </c>
      <c r="B173" s="7" t="s">
        <v>1125</v>
      </c>
    </row>
    <row r="174" spans="1:2" x14ac:dyDescent="0.2">
      <c r="A174" s="7" t="s">
        <v>681</v>
      </c>
      <c r="B174" s="7" t="s">
        <v>1126</v>
      </c>
    </row>
    <row r="175" spans="1:2" x14ac:dyDescent="0.2">
      <c r="A175" s="7" t="s">
        <v>1127</v>
      </c>
      <c r="B175" s="7" t="s">
        <v>1128</v>
      </c>
    </row>
    <row r="176" spans="1:2" x14ac:dyDescent="0.2">
      <c r="A176" s="7" t="s">
        <v>1129</v>
      </c>
      <c r="B176" s="7" t="s">
        <v>1130</v>
      </c>
    </row>
    <row r="177" spans="1:2" x14ac:dyDescent="0.2">
      <c r="A177" s="7" t="s">
        <v>1131</v>
      </c>
      <c r="B177" s="7" t="s">
        <v>1132</v>
      </c>
    </row>
    <row r="178" spans="1:2" x14ac:dyDescent="0.2">
      <c r="A178" s="7" t="s">
        <v>1133</v>
      </c>
      <c r="B178" s="7" t="s">
        <v>1134</v>
      </c>
    </row>
    <row r="179" spans="1:2" x14ac:dyDescent="0.2">
      <c r="A179" s="7" t="s">
        <v>1135</v>
      </c>
      <c r="B179" s="7" t="s">
        <v>1136</v>
      </c>
    </row>
    <row r="180" spans="1:2" x14ac:dyDescent="0.2">
      <c r="A180" s="7" t="s">
        <v>1137</v>
      </c>
      <c r="B180" s="7" t="s">
        <v>1138</v>
      </c>
    </row>
    <row r="181" spans="1:2" x14ac:dyDescent="0.2">
      <c r="A181" s="7" t="s">
        <v>1139</v>
      </c>
      <c r="B181" s="7" t="s">
        <v>1140</v>
      </c>
    </row>
    <row r="182" spans="1:2" x14ac:dyDescent="0.2">
      <c r="A182" s="7" t="s">
        <v>1141</v>
      </c>
      <c r="B182" s="7" t="s">
        <v>1142</v>
      </c>
    </row>
    <row r="183" spans="1:2" x14ac:dyDescent="0.2">
      <c r="A183" s="7" t="s">
        <v>1143</v>
      </c>
      <c r="B183" s="7" t="s">
        <v>1144</v>
      </c>
    </row>
    <row r="184" spans="1:2" x14ac:dyDescent="0.2">
      <c r="A184" s="7" t="s">
        <v>1145</v>
      </c>
      <c r="B184" s="7" t="s">
        <v>1146</v>
      </c>
    </row>
    <row r="185" spans="1:2" x14ac:dyDescent="0.2">
      <c r="A185" s="7" t="s">
        <v>1147</v>
      </c>
      <c r="B185" s="7" t="s">
        <v>1148</v>
      </c>
    </row>
    <row r="186" spans="1:2" x14ac:dyDescent="0.2">
      <c r="A186" s="7" t="s">
        <v>1149</v>
      </c>
      <c r="B186" s="7" t="s">
        <v>1150</v>
      </c>
    </row>
    <row r="187" spans="1:2" x14ac:dyDescent="0.2">
      <c r="A187" s="7" t="s">
        <v>1151</v>
      </c>
      <c r="B187" s="7" t="s">
        <v>1152</v>
      </c>
    </row>
    <row r="188" spans="1:2" x14ac:dyDescent="0.2">
      <c r="A188" s="7" t="s">
        <v>1153</v>
      </c>
      <c r="B188" s="7" t="s">
        <v>1154</v>
      </c>
    </row>
    <row r="189" spans="1:2" x14ac:dyDescent="0.2">
      <c r="A189" s="7" t="s">
        <v>1155</v>
      </c>
      <c r="B189" s="7" t="s">
        <v>1156</v>
      </c>
    </row>
    <row r="190" spans="1:2" x14ac:dyDescent="0.2">
      <c r="A190" s="7" t="s">
        <v>1157</v>
      </c>
      <c r="B190" s="7" t="s">
        <v>1158</v>
      </c>
    </row>
    <row r="191" spans="1:2" x14ac:dyDescent="0.2">
      <c r="A191" s="7" t="s">
        <v>1159</v>
      </c>
      <c r="B191" s="7" t="s">
        <v>1160</v>
      </c>
    </row>
    <row r="192" spans="1:2" x14ac:dyDescent="0.2">
      <c r="A192" s="7" t="s">
        <v>1161</v>
      </c>
      <c r="B192" s="7" t="s">
        <v>1162</v>
      </c>
    </row>
    <row r="193" spans="1:2" x14ac:dyDescent="0.2">
      <c r="A193" s="7" t="s">
        <v>1163</v>
      </c>
      <c r="B193" s="7" t="s">
        <v>1164</v>
      </c>
    </row>
    <row r="194" spans="1:2" x14ac:dyDescent="0.2">
      <c r="A194" s="7" t="s">
        <v>1165</v>
      </c>
      <c r="B194" s="7" t="s">
        <v>1166</v>
      </c>
    </row>
    <row r="195" spans="1:2" x14ac:dyDescent="0.2">
      <c r="A195" s="7" t="s">
        <v>1167</v>
      </c>
      <c r="B195" s="7" t="s">
        <v>1168</v>
      </c>
    </row>
    <row r="196" spans="1:2" x14ac:dyDescent="0.2">
      <c r="A196" s="7" t="s">
        <v>1169</v>
      </c>
      <c r="B196" s="7" t="s">
        <v>1170</v>
      </c>
    </row>
    <row r="197" spans="1:2" x14ac:dyDescent="0.2">
      <c r="A197" s="7" t="s">
        <v>778</v>
      </c>
      <c r="B197" s="7" t="s">
        <v>1171</v>
      </c>
    </row>
    <row r="198" spans="1:2" x14ac:dyDescent="0.2">
      <c r="A198" s="7" t="s">
        <v>1172</v>
      </c>
      <c r="B198" s="7" t="s">
        <v>1173</v>
      </c>
    </row>
    <row r="199" spans="1:2" x14ac:dyDescent="0.2">
      <c r="A199" s="7" t="s">
        <v>1174</v>
      </c>
      <c r="B199" s="7" t="s">
        <v>1175</v>
      </c>
    </row>
    <row r="200" spans="1:2" x14ac:dyDescent="0.2">
      <c r="A200" s="7" t="s">
        <v>1176</v>
      </c>
      <c r="B200" s="7" t="s">
        <v>1177</v>
      </c>
    </row>
    <row r="201" spans="1:2" x14ac:dyDescent="0.2">
      <c r="A201" s="7" t="s">
        <v>1178</v>
      </c>
      <c r="B201" s="7" t="s">
        <v>1179</v>
      </c>
    </row>
    <row r="202" spans="1:2" x14ac:dyDescent="0.2">
      <c r="A202" s="7" t="s">
        <v>1180</v>
      </c>
      <c r="B202" s="7" t="s">
        <v>1181</v>
      </c>
    </row>
    <row r="203" spans="1:2" x14ac:dyDescent="0.2">
      <c r="A203" s="7" t="s">
        <v>1182</v>
      </c>
      <c r="B203" s="7" t="s">
        <v>1183</v>
      </c>
    </row>
    <row r="204" spans="1:2" x14ac:dyDescent="0.2">
      <c r="A204" s="7" t="s">
        <v>1184</v>
      </c>
      <c r="B204" s="7" t="s">
        <v>1185</v>
      </c>
    </row>
    <row r="205" spans="1:2" x14ac:dyDescent="0.2">
      <c r="A205" s="7" t="s">
        <v>1186</v>
      </c>
      <c r="B205" s="7" t="s">
        <v>1187</v>
      </c>
    </row>
    <row r="206" spans="1:2" x14ac:dyDescent="0.2">
      <c r="A206" s="7" t="s">
        <v>1188</v>
      </c>
      <c r="B206" s="7" t="s">
        <v>1189</v>
      </c>
    </row>
    <row r="207" spans="1:2" x14ac:dyDescent="0.2">
      <c r="A207" s="7" t="s">
        <v>1190</v>
      </c>
      <c r="B207" s="7" t="s">
        <v>1191</v>
      </c>
    </row>
    <row r="208" spans="1:2" x14ac:dyDescent="0.2">
      <c r="A208" s="7" t="s">
        <v>1192</v>
      </c>
      <c r="B208" s="7" t="s">
        <v>1193</v>
      </c>
    </row>
    <row r="209" spans="1:2" x14ac:dyDescent="0.2">
      <c r="A209" s="7" t="s">
        <v>1194</v>
      </c>
      <c r="B209" s="7" t="s">
        <v>1195</v>
      </c>
    </row>
    <row r="210" spans="1:2" x14ac:dyDescent="0.2">
      <c r="A210" s="2"/>
    </row>
    <row r="211" spans="1:2" x14ac:dyDescent="0.2">
      <c r="A211" s="2"/>
    </row>
    <row r="212" spans="1:2" x14ac:dyDescent="0.2">
      <c r="A212" s="2"/>
    </row>
    <row r="213" spans="1:2" x14ac:dyDescent="0.2">
      <c r="A213" s="2"/>
    </row>
    <row r="214" spans="1:2" x14ac:dyDescent="0.2">
      <c r="A214" s="2"/>
    </row>
    <row r="215" spans="1:2" x14ac:dyDescent="0.2">
      <c r="A215" s="2"/>
    </row>
    <row r="216" spans="1:2" x14ac:dyDescent="0.2">
      <c r="A216" s="2"/>
    </row>
    <row r="217" spans="1:2" x14ac:dyDescent="0.2">
      <c r="A217" s="2"/>
    </row>
    <row r="218" spans="1:2" x14ac:dyDescent="0.2">
      <c r="A218" s="2"/>
    </row>
    <row r="219" spans="1:2" x14ac:dyDescent="0.2">
      <c r="A219" s="2"/>
    </row>
    <row r="220" spans="1:2" x14ac:dyDescent="0.2">
      <c r="A220" s="2"/>
    </row>
    <row r="221" spans="1:2" x14ac:dyDescent="0.2">
      <c r="A221" s="2"/>
    </row>
    <row r="222" spans="1:2" x14ac:dyDescent="0.2">
      <c r="A222" s="2"/>
    </row>
    <row r="223" spans="1:2" x14ac:dyDescent="0.2">
      <c r="A223" s="2"/>
    </row>
    <row r="224" spans="1:2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2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2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 s="2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2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D391-2CB3-274E-817D-D58895F5E85E}">
  <dimension ref="A1:K31"/>
  <sheetViews>
    <sheetView workbookViewId="0">
      <selection activeCell="A2" sqref="A2"/>
    </sheetView>
  </sheetViews>
  <sheetFormatPr baseColWidth="10" defaultRowHeight="16" x14ac:dyDescent="0.2"/>
  <cols>
    <col min="1" max="1" width="8.6640625" bestFit="1" customWidth="1"/>
    <col min="2" max="2" width="35.33203125" bestFit="1" customWidth="1"/>
    <col min="3" max="3" width="11.33203125" bestFit="1" customWidth="1"/>
    <col min="4" max="4" width="10.33203125" bestFit="1" customWidth="1"/>
    <col min="5" max="5" width="15.5" bestFit="1" customWidth="1"/>
    <col min="6" max="6" width="32.33203125" bestFit="1" customWidth="1"/>
    <col min="7" max="7" width="9.33203125" bestFit="1" customWidth="1"/>
    <col min="8" max="8" width="9.83203125" bestFit="1" customWidth="1"/>
    <col min="9" max="9" width="15" bestFit="1" customWidth="1"/>
    <col min="10" max="10" width="19.83203125" bestFit="1" customWidth="1"/>
    <col min="11" max="11" width="255.83203125" bestFit="1" customWidth="1"/>
  </cols>
  <sheetData>
    <row r="1" spans="1:11" x14ac:dyDescent="0.2">
      <c r="A1" s="9" t="s">
        <v>1846</v>
      </c>
    </row>
    <row r="3" spans="1:11" x14ac:dyDescent="0.2">
      <c r="A3" s="15" t="s">
        <v>1746</v>
      </c>
      <c r="B3" s="15" t="s">
        <v>1747</v>
      </c>
      <c r="C3" s="15" t="s">
        <v>1748</v>
      </c>
      <c r="D3" s="15" t="s">
        <v>1749</v>
      </c>
      <c r="E3" s="15" t="s">
        <v>1750</v>
      </c>
      <c r="F3" s="15" t="s">
        <v>1751</v>
      </c>
      <c r="G3" s="15" t="s">
        <v>1752</v>
      </c>
      <c r="H3" s="15" t="s">
        <v>1753</v>
      </c>
      <c r="I3" s="15" t="s">
        <v>1754</v>
      </c>
      <c r="J3" s="15" t="s">
        <v>1755</v>
      </c>
      <c r="K3" s="15" t="s">
        <v>1756</v>
      </c>
    </row>
    <row r="4" spans="1:11" x14ac:dyDescent="0.2">
      <c r="A4" s="7" t="s">
        <v>1757</v>
      </c>
      <c r="B4" s="7" t="s">
        <v>1758</v>
      </c>
      <c r="C4" s="7" t="s">
        <v>1729</v>
      </c>
      <c r="D4" s="7" t="b">
        <v>1</v>
      </c>
      <c r="E4" s="7">
        <v>5.6321598788272802E-5</v>
      </c>
      <c r="F4" s="7">
        <v>4.2493250254733699</v>
      </c>
      <c r="G4" s="7">
        <v>4912</v>
      </c>
      <c r="H4" s="7">
        <v>435</v>
      </c>
      <c r="I4" s="7">
        <v>179</v>
      </c>
      <c r="J4" s="7">
        <v>16593</v>
      </c>
      <c r="K4" s="7" t="s">
        <v>1759</v>
      </c>
    </row>
    <row r="5" spans="1:11" x14ac:dyDescent="0.2">
      <c r="A5" s="7" t="s">
        <v>1757</v>
      </c>
      <c r="B5" s="7" t="s">
        <v>1760</v>
      </c>
      <c r="C5" s="7" t="s">
        <v>1730</v>
      </c>
      <c r="D5" s="7" t="b">
        <v>0</v>
      </c>
      <c r="E5" s="7">
        <v>1.1270638985815401E-3</v>
      </c>
      <c r="F5" s="7">
        <v>2.94805146104822</v>
      </c>
      <c r="G5" s="7">
        <v>1921</v>
      </c>
      <c r="H5" s="7">
        <v>435</v>
      </c>
      <c r="I5" s="7">
        <v>83</v>
      </c>
      <c r="J5" s="7">
        <v>16593</v>
      </c>
      <c r="K5" s="7" t="s">
        <v>1761</v>
      </c>
    </row>
    <row r="6" spans="1:11" x14ac:dyDescent="0.2">
      <c r="A6" s="7" t="s">
        <v>1757</v>
      </c>
      <c r="B6" s="7" t="s">
        <v>1762</v>
      </c>
      <c r="C6" s="7" t="s">
        <v>1731</v>
      </c>
      <c r="D6" s="7" t="b">
        <v>0</v>
      </c>
      <c r="E6" s="7">
        <v>2.11317547566818E-2</v>
      </c>
      <c r="F6" s="7">
        <v>1.6750644381345301</v>
      </c>
      <c r="G6" s="7">
        <v>1888</v>
      </c>
      <c r="H6" s="7">
        <v>435</v>
      </c>
      <c r="I6" s="7">
        <v>77</v>
      </c>
      <c r="J6" s="7">
        <v>16593</v>
      </c>
      <c r="K6" s="7" t="s">
        <v>1763</v>
      </c>
    </row>
    <row r="7" spans="1:11" x14ac:dyDescent="0.2">
      <c r="A7" s="7" t="s">
        <v>1764</v>
      </c>
      <c r="B7" s="7" t="s">
        <v>1765</v>
      </c>
      <c r="C7" s="7" t="s">
        <v>1732</v>
      </c>
      <c r="D7" s="7" t="b">
        <v>1</v>
      </c>
      <c r="E7" s="7">
        <v>9.5538347197926001E-5</v>
      </c>
      <c r="F7" s="7">
        <v>4.0198222762306903</v>
      </c>
      <c r="G7" s="7">
        <v>3855</v>
      </c>
      <c r="H7" s="7">
        <v>424</v>
      </c>
      <c r="I7" s="7">
        <v>144</v>
      </c>
      <c r="J7" s="7">
        <v>17024</v>
      </c>
      <c r="K7" s="7" t="s">
        <v>1766</v>
      </c>
    </row>
    <row r="8" spans="1:11" x14ac:dyDescent="0.2">
      <c r="A8" s="7" t="s">
        <v>1764</v>
      </c>
      <c r="B8" s="7" t="s">
        <v>1767</v>
      </c>
      <c r="C8" s="7" t="s">
        <v>1733</v>
      </c>
      <c r="D8" s="7" t="b">
        <v>0</v>
      </c>
      <c r="E8" s="7">
        <v>1.8816332129219701E-4</v>
      </c>
      <c r="F8" s="7">
        <v>3.7254650297549698</v>
      </c>
      <c r="G8" s="7">
        <v>3616</v>
      </c>
      <c r="H8" s="7">
        <v>424</v>
      </c>
      <c r="I8" s="7">
        <v>136</v>
      </c>
      <c r="J8" s="7">
        <v>17024</v>
      </c>
      <c r="K8" s="7" t="s">
        <v>1768</v>
      </c>
    </row>
    <row r="9" spans="1:11" x14ac:dyDescent="0.2">
      <c r="A9" s="7" t="s">
        <v>1764</v>
      </c>
      <c r="B9" s="7" t="s">
        <v>1769</v>
      </c>
      <c r="C9" s="7" t="s">
        <v>1734</v>
      </c>
      <c r="D9" s="7" t="b">
        <v>0</v>
      </c>
      <c r="E9" s="7">
        <v>4.0752110571721798E-3</v>
      </c>
      <c r="F9" s="7">
        <v>2.3898498940180799</v>
      </c>
      <c r="G9" s="7">
        <v>4565</v>
      </c>
      <c r="H9" s="7">
        <v>424</v>
      </c>
      <c r="I9" s="7">
        <v>157</v>
      </c>
      <c r="J9" s="7">
        <v>17024</v>
      </c>
      <c r="K9" s="7" t="s">
        <v>1770</v>
      </c>
    </row>
    <row r="10" spans="1:11" x14ac:dyDescent="0.2">
      <c r="A10" s="7" t="s">
        <v>1764</v>
      </c>
      <c r="B10" s="7" t="s">
        <v>1771</v>
      </c>
      <c r="C10" s="7" t="s">
        <v>1735</v>
      </c>
      <c r="D10" s="7" t="b">
        <v>1</v>
      </c>
      <c r="E10" s="7">
        <v>1.06068807221028E-2</v>
      </c>
      <c r="F10" s="7">
        <v>1.97441231490657</v>
      </c>
      <c r="G10" s="7">
        <v>3983</v>
      </c>
      <c r="H10" s="7">
        <v>424</v>
      </c>
      <c r="I10" s="7">
        <v>139</v>
      </c>
      <c r="J10" s="7">
        <v>17024</v>
      </c>
      <c r="K10" s="7" t="s">
        <v>1772</v>
      </c>
    </row>
    <row r="11" spans="1:11" x14ac:dyDescent="0.2">
      <c r="A11" s="7" t="s">
        <v>1764</v>
      </c>
      <c r="B11" s="7" t="s">
        <v>1773</v>
      </c>
      <c r="C11" s="7" t="s">
        <v>1736</v>
      </c>
      <c r="D11" s="7" t="b">
        <v>0</v>
      </c>
      <c r="E11" s="7">
        <v>1.50383546431572E-2</v>
      </c>
      <c r="F11" s="7">
        <v>1.8227996776065301</v>
      </c>
      <c r="G11" s="7">
        <v>2883</v>
      </c>
      <c r="H11" s="7">
        <v>424</v>
      </c>
      <c r="I11" s="7">
        <v>107</v>
      </c>
      <c r="J11" s="7">
        <v>17024</v>
      </c>
      <c r="K11" s="7" t="s">
        <v>1774</v>
      </c>
    </row>
    <row r="12" spans="1:11" x14ac:dyDescent="0.2">
      <c r="A12" s="7" t="s">
        <v>1764</v>
      </c>
      <c r="B12" s="7" t="s">
        <v>1775</v>
      </c>
      <c r="C12" s="7" t="s">
        <v>1737</v>
      </c>
      <c r="D12" s="7" t="b">
        <v>0</v>
      </c>
      <c r="E12" s="7">
        <v>2.2975757988309801E-2</v>
      </c>
      <c r="F12" s="7">
        <v>1.6387301519892801</v>
      </c>
      <c r="G12" s="7">
        <v>8904</v>
      </c>
      <c r="H12" s="7">
        <v>424</v>
      </c>
      <c r="I12" s="7">
        <v>265</v>
      </c>
      <c r="J12" s="7">
        <v>17024</v>
      </c>
      <c r="K12" s="7" t="s">
        <v>1776</v>
      </c>
    </row>
    <row r="13" spans="1:11" x14ac:dyDescent="0.2">
      <c r="A13" s="7" t="s">
        <v>1764</v>
      </c>
      <c r="B13" s="7" t="s">
        <v>1777</v>
      </c>
      <c r="C13" s="7" t="s">
        <v>1738</v>
      </c>
      <c r="D13" s="7" t="b">
        <v>1</v>
      </c>
      <c r="E13" s="7">
        <v>2.4521153086766698E-2</v>
      </c>
      <c r="F13" s="7">
        <v>1.61045911133774</v>
      </c>
      <c r="G13" s="7">
        <v>2171</v>
      </c>
      <c r="H13" s="7">
        <v>424</v>
      </c>
      <c r="I13" s="7">
        <v>85</v>
      </c>
      <c r="J13" s="7">
        <v>17024</v>
      </c>
      <c r="K13" s="7" t="s">
        <v>1778</v>
      </c>
    </row>
    <row r="14" spans="1:11" x14ac:dyDescent="0.2">
      <c r="A14" s="7" t="s">
        <v>1764</v>
      </c>
      <c r="B14" s="7" t="s">
        <v>1779</v>
      </c>
      <c r="C14" s="7" t="s">
        <v>1739</v>
      </c>
      <c r="D14" s="7" t="b">
        <v>0</v>
      </c>
      <c r="E14" s="7">
        <v>3.28078627497361E-2</v>
      </c>
      <c r="F14" s="7">
        <v>1.4840220605687999</v>
      </c>
      <c r="G14" s="7">
        <v>3636</v>
      </c>
      <c r="H14" s="7">
        <v>424</v>
      </c>
      <c r="I14" s="7">
        <v>127</v>
      </c>
      <c r="J14" s="7">
        <v>17024</v>
      </c>
      <c r="K14" s="7" t="s">
        <v>1780</v>
      </c>
    </row>
    <row r="15" spans="1:11" x14ac:dyDescent="0.2">
      <c r="A15" s="7" t="s">
        <v>1764</v>
      </c>
      <c r="B15" s="7" t="s">
        <v>1781</v>
      </c>
      <c r="C15" s="7" t="s">
        <v>1740</v>
      </c>
      <c r="D15" s="7" t="b">
        <v>0</v>
      </c>
      <c r="E15" s="7">
        <v>3.2916886018931703E-2</v>
      </c>
      <c r="F15" s="7">
        <v>1.4825812563504499</v>
      </c>
      <c r="G15" s="7">
        <v>8651</v>
      </c>
      <c r="H15" s="7">
        <v>424</v>
      </c>
      <c r="I15" s="7">
        <v>258</v>
      </c>
      <c r="J15" s="7">
        <v>17024</v>
      </c>
      <c r="K15" s="7" t="s">
        <v>1782</v>
      </c>
    </row>
    <row r="16" spans="1:11" x14ac:dyDescent="0.2">
      <c r="A16" s="7" t="s">
        <v>1783</v>
      </c>
      <c r="B16" s="7" t="s">
        <v>1784</v>
      </c>
      <c r="C16" s="7" t="s">
        <v>1741</v>
      </c>
      <c r="D16" s="7" t="b">
        <v>1</v>
      </c>
      <c r="E16" s="7">
        <v>1.39214741821803E-5</v>
      </c>
      <c r="F16" s="7">
        <v>4.8563147736846997</v>
      </c>
      <c r="G16" s="7">
        <v>6901</v>
      </c>
      <c r="H16" s="7">
        <v>388</v>
      </c>
      <c r="I16" s="7">
        <v>213</v>
      </c>
      <c r="J16" s="7">
        <v>16598</v>
      </c>
      <c r="K16" s="7" t="s">
        <v>1785</v>
      </c>
    </row>
    <row r="17" spans="1:11" x14ac:dyDescent="0.2">
      <c r="A17" s="7" t="s">
        <v>1783</v>
      </c>
      <c r="B17" s="7" t="s">
        <v>1786</v>
      </c>
      <c r="C17" s="7" t="s">
        <v>1742</v>
      </c>
      <c r="D17" s="7" t="b">
        <v>1</v>
      </c>
      <c r="E17" s="7">
        <v>3.78767516824712E-4</v>
      </c>
      <c r="F17" s="7">
        <v>3.4216272732502899</v>
      </c>
      <c r="G17" s="7">
        <v>2700</v>
      </c>
      <c r="H17" s="7">
        <v>388</v>
      </c>
      <c r="I17" s="7">
        <v>99</v>
      </c>
      <c r="J17" s="7">
        <v>16598</v>
      </c>
      <c r="K17" s="7" t="s">
        <v>1787</v>
      </c>
    </row>
    <row r="18" spans="1:11" x14ac:dyDescent="0.2">
      <c r="A18" s="7" t="s">
        <v>1783</v>
      </c>
      <c r="B18" s="7" t="s">
        <v>1788</v>
      </c>
      <c r="C18" s="7" t="s">
        <v>1743</v>
      </c>
      <c r="D18" s="7" t="b">
        <v>1</v>
      </c>
      <c r="E18" s="7">
        <v>1.0818463664471901E-3</v>
      </c>
      <c r="F18" s="7">
        <v>2.9658344092309399</v>
      </c>
      <c r="G18" s="7">
        <v>2336</v>
      </c>
      <c r="H18" s="7">
        <v>388</v>
      </c>
      <c r="I18" s="7">
        <v>87</v>
      </c>
      <c r="J18" s="7">
        <v>16598</v>
      </c>
      <c r="K18" s="7" t="s">
        <v>1789</v>
      </c>
    </row>
    <row r="19" spans="1:11" x14ac:dyDescent="0.2">
      <c r="A19" s="7" t="s">
        <v>1783</v>
      </c>
      <c r="B19" s="7" t="s">
        <v>1790</v>
      </c>
      <c r="C19" s="7" t="s">
        <v>1744</v>
      </c>
      <c r="D19" s="7" t="b">
        <v>1</v>
      </c>
      <c r="E19" s="7">
        <v>3.6707763940243297E-2</v>
      </c>
      <c r="F19" s="7">
        <v>1.4352420698133701</v>
      </c>
      <c r="G19" s="7">
        <v>67</v>
      </c>
      <c r="H19" s="7">
        <v>388</v>
      </c>
      <c r="I19" s="7">
        <v>8</v>
      </c>
      <c r="J19" s="7">
        <v>16598</v>
      </c>
      <c r="K19" s="7" t="s">
        <v>1791</v>
      </c>
    </row>
    <row r="20" spans="1:11" x14ac:dyDescent="0.2">
      <c r="A20" s="7" t="s">
        <v>1783</v>
      </c>
      <c r="B20" s="7" t="s">
        <v>1792</v>
      </c>
      <c r="C20" s="7" t="s">
        <v>1745</v>
      </c>
      <c r="D20" s="7" t="b">
        <v>1</v>
      </c>
      <c r="E20" s="7">
        <v>4.5677239043601499E-2</v>
      </c>
      <c r="F20" s="7">
        <v>1.3403001548578</v>
      </c>
      <c r="G20" s="7">
        <v>573</v>
      </c>
      <c r="H20" s="7">
        <v>388</v>
      </c>
      <c r="I20" s="7">
        <v>28</v>
      </c>
      <c r="J20" s="7">
        <v>16598</v>
      </c>
      <c r="K20" s="7" t="s">
        <v>1793</v>
      </c>
    </row>
    <row r="21" spans="1:11" x14ac:dyDescent="0.2">
      <c r="A21" s="7" t="s">
        <v>1794</v>
      </c>
      <c r="B21" s="7" t="s">
        <v>1795</v>
      </c>
      <c r="C21" s="7" t="s">
        <v>1796</v>
      </c>
      <c r="D21" s="7" t="b">
        <v>0</v>
      </c>
      <c r="E21" s="7">
        <v>2.9504229166989901E-2</v>
      </c>
      <c r="F21" s="7">
        <v>1.5301157273356301</v>
      </c>
      <c r="G21" s="7">
        <v>31</v>
      </c>
      <c r="H21" s="7">
        <v>228</v>
      </c>
      <c r="I21" s="7">
        <v>6</v>
      </c>
      <c r="J21" s="7">
        <v>7492</v>
      </c>
      <c r="K21" s="7" t="s">
        <v>1797</v>
      </c>
    </row>
    <row r="22" spans="1:11" x14ac:dyDescent="0.2">
      <c r="A22" s="7" t="s">
        <v>1798</v>
      </c>
      <c r="B22" s="7" t="s">
        <v>1799</v>
      </c>
      <c r="C22" s="7" t="s">
        <v>1800</v>
      </c>
      <c r="D22" s="7" t="b">
        <v>0</v>
      </c>
      <c r="E22" s="7">
        <v>6.3691087049487002E-3</v>
      </c>
      <c r="F22" s="7">
        <v>2.19592133871733</v>
      </c>
      <c r="G22" s="7">
        <v>37</v>
      </c>
      <c r="H22" s="7">
        <v>174</v>
      </c>
      <c r="I22" s="7">
        <v>9</v>
      </c>
      <c r="J22" s="7">
        <v>4866</v>
      </c>
      <c r="K22" s="7" t="s">
        <v>1801</v>
      </c>
    </row>
    <row r="23" spans="1:11" x14ac:dyDescent="0.2">
      <c r="A23" s="7" t="s">
        <v>1798</v>
      </c>
      <c r="B23" s="7" t="s">
        <v>1802</v>
      </c>
      <c r="C23" s="7" t="s">
        <v>1803</v>
      </c>
      <c r="D23" s="7" t="b">
        <v>0</v>
      </c>
      <c r="E23" s="7">
        <v>1.20070388770966E-2</v>
      </c>
      <c r="F23" s="7">
        <v>1.9205640831797599</v>
      </c>
      <c r="G23" s="7">
        <v>5</v>
      </c>
      <c r="H23" s="7">
        <v>174</v>
      </c>
      <c r="I23" s="7">
        <v>4</v>
      </c>
      <c r="J23" s="7">
        <v>4866</v>
      </c>
      <c r="K23" s="7" t="s">
        <v>1804</v>
      </c>
    </row>
    <row r="24" spans="1:11" x14ac:dyDescent="0.2">
      <c r="A24" s="7" t="s">
        <v>1798</v>
      </c>
      <c r="B24" s="7" t="s">
        <v>1805</v>
      </c>
      <c r="C24" s="7" t="s">
        <v>1806</v>
      </c>
      <c r="D24" s="7" t="b">
        <v>0</v>
      </c>
      <c r="E24" s="7">
        <v>1.20070388770966E-2</v>
      </c>
      <c r="F24" s="7">
        <v>1.9205640831797599</v>
      </c>
      <c r="G24" s="7">
        <v>5</v>
      </c>
      <c r="H24" s="7">
        <v>174</v>
      </c>
      <c r="I24" s="7">
        <v>4</v>
      </c>
      <c r="J24" s="7">
        <v>4866</v>
      </c>
      <c r="K24" s="7" t="s">
        <v>1804</v>
      </c>
    </row>
    <row r="25" spans="1:11" x14ac:dyDescent="0.2">
      <c r="A25" s="7" t="s">
        <v>1798</v>
      </c>
      <c r="B25" s="7" t="s">
        <v>1807</v>
      </c>
      <c r="C25" s="7" t="s">
        <v>1808</v>
      </c>
      <c r="D25" s="7" t="b">
        <v>0</v>
      </c>
      <c r="E25" s="7">
        <v>1.20070388770966E-2</v>
      </c>
      <c r="F25" s="7">
        <v>1.9205640831797599</v>
      </c>
      <c r="G25" s="7">
        <v>5</v>
      </c>
      <c r="H25" s="7">
        <v>174</v>
      </c>
      <c r="I25" s="7">
        <v>4</v>
      </c>
      <c r="J25" s="7">
        <v>4866</v>
      </c>
      <c r="K25" s="7" t="s">
        <v>1804</v>
      </c>
    </row>
    <row r="26" spans="1:11" x14ac:dyDescent="0.2">
      <c r="A26" s="7" t="s">
        <v>1798</v>
      </c>
      <c r="B26" s="7" t="s">
        <v>1809</v>
      </c>
      <c r="C26" s="7" t="s">
        <v>1810</v>
      </c>
      <c r="D26" s="7" t="b">
        <v>0</v>
      </c>
      <c r="E26" s="7">
        <v>1.20070388770966E-2</v>
      </c>
      <c r="F26" s="7">
        <v>1.9205640831797599</v>
      </c>
      <c r="G26" s="7">
        <v>5</v>
      </c>
      <c r="H26" s="7">
        <v>174</v>
      </c>
      <c r="I26" s="7">
        <v>4</v>
      </c>
      <c r="J26" s="7">
        <v>4866</v>
      </c>
      <c r="K26" s="7" t="s">
        <v>1804</v>
      </c>
    </row>
    <row r="27" spans="1:11" x14ac:dyDescent="0.2">
      <c r="A27" s="7" t="s">
        <v>1798</v>
      </c>
      <c r="B27" s="7" t="s">
        <v>1811</v>
      </c>
      <c r="C27" s="7" t="s">
        <v>1812</v>
      </c>
      <c r="D27" s="7" t="b">
        <v>0</v>
      </c>
      <c r="E27" s="7">
        <v>1.20070388770966E-2</v>
      </c>
      <c r="F27" s="7">
        <v>1.9205640831797599</v>
      </c>
      <c r="G27" s="7">
        <v>5</v>
      </c>
      <c r="H27" s="7">
        <v>174</v>
      </c>
      <c r="I27" s="7">
        <v>4</v>
      </c>
      <c r="J27" s="7">
        <v>4866</v>
      </c>
      <c r="K27" s="7" t="s">
        <v>1804</v>
      </c>
    </row>
    <row r="28" spans="1:11" x14ac:dyDescent="0.2">
      <c r="A28" s="7" t="s">
        <v>1798</v>
      </c>
      <c r="B28" s="7" t="s">
        <v>1813</v>
      </c>
      <c r="C28" s="7" t="s">
        <v>1814</v>
      </c>
      <c r="D28" s="7" t="b">
        <v>0</v>
      </c>
      <c r="E28" s="7">
        <v>3.5014569593308099E-2</v>
      </c>
      <c r="F28" s="7">
        <v>1.4557512077252399</v>
      </c>
      <c r="G28" s="7">
        <v>6</v>
      </c>
      <c r="H28" s="7">
        <v>174</v>
      </c>
      <c r="I28" s="7">
        <v>4</v>
      </c>
      <c r="J28" s="7">
        <v>4866</v>
      </c>
      <c r="K28" s="7" t="s">
        <v>1804</v>
      </c>
    </row>
    <row r="29" spans="1:11" x14ac:dyDescent="0.2">
      <c r="A29" s="7" t="s">
        <v>1798</v>
      </c>
      <c r="B29" s="7" t="s">
        <v>1815</v>
      </c>
      <c r="C29" s="7" t="s">
        <v>1816</v>
      </c>
      <c r="D29" s="7" t="b">
        <v>0</v>
      </c>
      <c r="E29" s="7">
        <v>3.8295239711172498E-2</v>
      </c>
      <c r="F29" s="7">
        <v>1.41685520764121</v>
      </c>
      <c r="G29" s="7">
        <v>26</v>
      </c>
      <c r="H29" s="7">
        <v>174</v>
      </c>
      <c r="I29" s="7">
        <v>7</v>
      </c>
      <c r="J29" s="7">
        <v>4866</v>
      </c>
      <c r="K29" s="7" t="s">
        <v>1817</v>
      </c>
    </row>
    <row r="30" spans="1:11" x14ac:dyDescent="0.2">
      <c r="A30" s="7" t="s">
        <v>1798</v>
      </c>
      <c r="B30" s="7" t="s">
        <v>1818</v>
      </c>
      <c r="C30" s="7" t="s">
        <v>1819</v>
      </c>
      <c r="D30" s="7" t="b">
        <v>0</v>
      </c>
      <c r="E30" s="7">
        <v>3.8295239711172498E-2</v>
      </c>
      <c r="F30" s="7">
        <v>1.41685520764121</v>
      </c>
      <c r="G30" s="7">
        <v>26</v>
      </c>
      <c r="H30" s="7">
        <v>174</v>
      </c>
      <c r="I30" s="7">
        <v>7</v>
      </c>
      <c r="J30" s="7">
        <v>4866</v>
      </c>
      <c r="K30" s="7" t="s">
        <v>1817</v>
      </c>
    </row>
    <row r="31" spans="1:11" x14ac:dyDescent="0.2">
      <c r="A31" s="7" t="s">
        <v>1798</v>
      </c>
      <c r="B31" s="7" t="s">
        <v>1820</v>
      </c>
      <c r="C31" s="7" t="s">
        <v>1821</v>
      </c>
      <c r="D31" s="7" t="b">
        <v>0</v>
      </c>
      <c r="E31" s="7">
        <v>4.5644781941145497E-2</v>
      </c>
      <c r="F31" s="7">
        <v>1.34060886333658</v>
      </c>
      <c r="G31" s="7">
        <v>36</v>
      </c>
      <c r="H31" s="7">
        <v>174</v>
      </c>
      <c r="I31" s="7">
        <v>8</v>
      </c>
      <c r="J31" s="7">
        <v>4866</v>
      </c>
      <c r="K31" s="7" t="s">
        <v>1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iello (JIC)</dc:creator>
  <cp:lastModifiedBy>Roberto</cp:lastModifiedBy>
  <dcterms:created xsi:type="dcterms:W3CDTF">2024-06-06T14:32:27Z</dcterms:created>
  <dcterms:modified xsi:type="dcterms:W3CDTF">2024-12-12T10:33:50Z</dcterms:modified>
</cp:coreProperties>
</file>